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620" windowHeight="7730"/>
  </bookViews>
  <sheets>
    <sheet name="TableS4-PPI" sheetId="1" r:id="rId1"/>
    <sheet name="TableS5- DEGS-TF" sheetId="2" r:id="rId2"/>
    <sheet name="TableS6-DEGs-MicroRNA" sheetId="3" r:id="rId3"/>
  </sheets>
  <definedNames>
    <definedName name="_xlnm._FilterDatabase" localSheetId="1" hidden="1">'TableS5- DEGS-TF'!$G:$G</definedName>
    <definedName name="_xlnm.Criteria" localSheetId="2">'TableS6-DEGs-MicroRNA'!#REF!</definedName>
    <definedName name="_xlnm.Extract" localSheetId="2">'TableS6-DEGs-MicroRNA'!$B$3:$B$162</definedName>
  </definedNames>
  <calcPr calcId="144525"/>
</workbook>
</file>

<file path=xl/sharedStrings.xml><?xml version="1.0" encoding="utf-8"?>
<sst xmlns="http://schemas.openxmlformats.org/spreadsheetml/2006/main" count="1302" uniqueCount="755">
  <si>
    <t>#node1</t>
  </si>
  <si>
    <t>node2</t>
  </si>
  <si>
    <t>node1_string_id</t>
  </si>
  <si>
    <t>node2_string_id</t>
  </si>
  <si>
    <t>neighborhood_on_chromosome</t>
  </si>
  <si>
    <t>gene_fusion</t>
  </si>
  <si>
    <t>phylogenetic_cooccurrence</t>
  </si>
  <si>
    <t>homology</t>
  </si>
  <si>
    <t>coexpression</t>
  </si>
  <si>
    <t>experimentally_determined_interaction</t>
  </si>
  <si>
    <t>database_annotated</t>
  </si>
  <si>
    <t>automated_textmining</t>
  </si>
  <si>
    <t>combined_score</t>
  </si>
  <si>
    <t>ADORA3</t>
  </si>
  <si>
    <t>DRD4</t>
  </si>
  <si>
    <t>9606.ENSP00000358730</t>
  </si>
  <si>
    <t>9606.ENSP00000176183</t>
  </si>
  <si>
    <t>GNG13</t>
  </si>
  <si>
    <t>9606.ENSP00000248150</t>
  </si>
  <si>
    <t>SST</t>
  </si>
  <si>
    <t>9606.ENSP00000287641</t>
  </si>
  <si>
    <t>CCR5</t>
  </si>
  <si>
    <t>9606.ENSP00000292303</t>
  </si>
  <si>
    <t>C5AR1</t>
  </si>
  <si>
    <t>9606.ENSP00000347197</t>
  </si>
  <si>
    <t>C1QA</t>
  </si>
  <si>
    <t>STAB1</t>
  </si>
  <si>
    <t>9606.ENSP00000363773</t>
  </si>
  <si>
    <t>9606.ENSP00000312946</t>
  </si>
  <si>
    <t>C1QB</t>
  </si>
  <si>
    <t>9606.ENSP00000313967</t>
  </si>
  <si>
    <t>CD163</t>
  </si>
  <si>
    <t>9606.ENSP00000352071</t>
  </si>
  <si>
    <t>FCGR3A</t>
  </si>
  <si>
    <t>9606.ENSP00000356946</t>
  </si>
  <si>
    <t>C1QC</t>
  </si>
  <si>
    <t>9606.ENSP00000363770</t>
  </si>
  <si>
    <t>MS4A6A</t>
  </si>
  <si>
    <t>9606.ENSP00000392770</t>
  </si>
  <si>
    <t>ITGB2</t>
  </si>
  <si>
    <t>9606.ENSP00000380948</t>
  </si>
  <si>
    <t>VSIG4</t>
  </si>
  <si>
    <t>9606.ENSP00000363869</t>
  </si>
  <si>
    <t>CCNA2</t>
  </si>
  <si>
    <t>CCNB1</t>
  </si>
  <si>
    <t>9606.ENSP00000274026</t>
  </si>
  <si>
    <t>9606.ENSP00000256442</t>
  </si>
  <si>
    <t>LIN9</t>
  </si>
  <si>
    <t>9606.ENSP00000329102</t>
  </si>
  <si>
    <t>CDKN3</t>
  </si>
  <si>
    <t>9606.ENSP00000335357</t>
  </si>
  <si>
    <t>HIST1H2AC</t>
  </si>
  <si>
    <t>9606.ENSP00000367022</t>
  </si>
  <si>
    <t>CCT6B</t>
  </si>
  <si>
    <t>9606.ENSP00000327191</t>
  </si>
  <si>
    <t>HMOX1</t>
  </si>
  <si>
    <t>9606.ENSP00000216117</t>
  </si>
  <si>
    <t>TLR2</t>
  </si>
  <si>
    <t>9606.ENSP00000260010</t>
  </si>
  <si>
    <t>CRH</t>
  </si>
  <si>
    <t>9606.ENSP00000276571</t>
  </si>
  <si>
    <t>TAAR5</t>
  </si>
  <si>
    <t>9606.ENSP00000258034</t>
  </si>
  <si>
    <t>TAC1</t>
  </si>
  <si>
    <t>9606.ENSP00000321106</t>
  </si>
  <si>
    <t>INSL3</t>
  </si>
  <si>
    <t>9606.ENSP00000369017</t>
  </si>
  <si>
    <t>FCGR2A</t>
  </si>
  <si>
    <t>LILRB3</t>
  </si>
  <si>
    <t>9606.ENSP00000271450</t>
  </si>
  <si>
    <t>9606.ENSP00000245620</t>
  </si>
  <si>
    <t>LILRB1</t>
  </si>
  <si>
    <t>9606.ENSP00000315997</t>
  </si>
  <si>
    <t>GPR132</t>
  </si>
  <si>
    <t>9606.ENSP00000328818</t>
  </si>
  <si>
    <t>TBXA2R</t>
  </si>
  <si>
    <t>9606.ENSP00000393333</t>
  </si>
  <si>
    <t>OPN3</t>
  </si>
  <si>
    <t>9606.ENSP00000355512</t>
  </si>
  <si>
    <t>HSPA1A</t>
  </si>
  <si>
    <t>HSPB1</t>
  </si>
  <si>
    <t>9606.ENSP00000364802</t>
  </si>
  <si>
    <t>9606.ENSP00000248553</t>
  </si>
  <si>
    <t>IL2RG</t>
  </si>
  <si>
    <t>9606.ENSP00000363318</t>
  </si>
  <si>
    <t>IRF7</t>
  </si>
  <si>
    <t>9606.ENSP00000380697</t>
  </si>
  <si>
    <t>SPP1</t>
  </si>
  <si>
    <t>9606.ENSP00000378517</t>
  </si>
  <si>
    <t>SIGLEC14</t>
  </si>
  <si>
    <t>9606.ENSP00000354090</t>
  </si>
  <si>
    <t>LAIR1</t>
  </si>
  <si>
    <t>9606.ENSP00000375622</t>
  </si>
  <si>
    <t>MAG</t>
  </si>
  <si>
    <t>OPALIN</t>
  </si>
  <si>
    <t>9606.ENSP00000376048</t>
  </si>
  <si>
    <t>9606.ENSP00000360214</t>
  </si>
  <si>
    <t>MATN3</t>
  </si>
  <si>
    <t>VGF</t>
  </si>
  <si>
    <t>9606.ENSP00000383894</t>
  </si>
  <si>
    <t>9606.ENSP00000249330</t>
  </si>
  <si>
    <t>SERPINC1</t>
  </si>
  <si>
    <t>9606.ENSP00000356671</t>
  </si>
  <si>
    <t>RNASE13</t>
  </si>
  <si>
    <t>RNASE2</t>
  </si>
  <si>
    <t>9606.ENSP00000372410</t>
  </si>
  <si>
    <t>9606.ENSP00000303276</t>
  </si>
  <si>
    <t>RNASE3</t>
  </si>
  <si>
    <t>9606.ENSP00000302324</t>
  </si>
  <si>
    <t>TLR5</t>
  </si>
  <si>
    <t>9606.ENSP00000440643</t>
  </si>
  <si>
    <t>VASP</t>
  </si>
  <si>
    <t>WDTC1</t>
  </si>
  <si>
    <t>9606.ENSP00000245932</t>
  </si>
  <si>
    <t>9606.ENSP00000317971</t>
  </si>
  <si>
    <r>
      <rPr>
        <b/>
        <sz val="11"/>
        <color theme="1"/>
        <rFont val="宋体"/>
        <charset val="134"/>
        <scheme val="minor"/>
      </rPr>
      <t>The hub genes-transcription factor analysis.</t>
    </r>
    <r>
      <rPr>
        <sz val="11"/>
        <color theme="1"/>
        <rFont val="宋体"/>
        <charset val="134"/>
        <scheme val="minor"/>
      </rPr>
      <t xml:space="preserve">The hub genes are highlighted in red inthe "label"columm,the rest are transcription factor.
</t>
    </r>
  </si>
  <si>
    <r>
      <rPr>
        <b/>
        <sz val="11"/>
        <color theme="1"/>
        <rFont val="宋体"/>
        <charset val="134"/>
        <scheme val="minor"/>
      </rPr>
      <t>The common differentially expressed genes-transcription factor analysis</t>
    </r>
    <r>
      <rPr>
        <sz val="11"/>
        <color theme="1"/>
        <rFont val="宋体"/>
        <charset val="134"/>
        <scheme val="minor"/>
      </rPr>
      <t>.The differentially expressed genes are highlighted in red inthe "label"columm,the rest are transcription factor.</t>
    </r>
  </si>
  <si>
    <t>Label</t>
  </si>
  <si>
    <t>Degree</t>
  </si>
  <si>
    <t>Betweenness</t>
  </si>
  <si>
    <t>FOXC1</t>
  </si>
  <si>
    <t>GATA2</t>
  </si>
  <si>
    <t>YY1</t>
  </si>
  <si>
    <t>FOXL1</t>
  </si>
  <si>
    <t>NFKB1</t>
  </si>
  <si>
    <t>USF2</t>
  </si>
  <si>
    <t>NFIC</t>
  </si>
  <si>
    <t>PPARG</t>
  </si>
  <si>
    <t>HINFP</t>
  </si>
  <si>
    <t>STAT3</t>
  </si>
  <si>
    <t>CREB1</t>
  </si>
  <si>
    <t>SREBF1</t>
  </si>
  <si>
    <t>TFAP2A</t>
  </si>
  <si>
    <t>GATA3</t>
  </si>
  <si>
    <t>SRF</t>
  </si>
  <si>
    <t>JUN</t>
  </si>
  <si>
    <t>E2F1</t>
  </si>
  <si>
    <t>POU2F2</t>
  </si>
  <si>
    <t>HNF4A</t>
  </si>
  <si>
    <t>TEAD1</t>
  </si>
  <si>
    <t>TP53</t>
  </si>
  <si>
    <t>PAX2</t>
  </si>
  <si>
    <t>ZIM2</t>
  </si>
  <si>
    <t>KLF5</t>
  </si>
  <si>
    <t>HOXA5</t>
  </si>
  <si>
    <t>TFAP2C</t>
  </si>
  <si>
    <t>RUNX2</t>
  </si>
  <si>
    <t>MEF2A</t>
  </si>
  <si>
    <t>BRCA1</t>
  </si>
  <si>
    <t>NR3C1</t>
  </si>
  <si>
    <t>SLC5A3</t>
  </si>
  <si>
    <t>FOXA1</t>
  </si>
  <si>
    <t>SLC16A3</t>
  </si>
  <si>
    <t>FOXI1</t>
  </si>
  <si>
    <t>SPIB</t>
  </si>
  <si>
    <t>PPEF1</t>
  </si>
  <si>
    <t>NR2F1</t>
  </si>
  <si>
    <t>NKX2-5</t>
  </si>
  <si>
    <t>ELK4</t>
  </si>
  <si>
    <t>JUND</t>
  </si>
  <si>
    <t>CDH23</t>
  </si>
  <si>
    <t>NFYA</t>
  </si>
  <si>
    <t>RELA</t>
  </si>
  <si>
    <t>PDLIM4</t>
  </si>
  <si>
    <t>MAX</t>
  </si>
  <si>
    <t>USF1</t>
  </si>
  <si>
    <t>HSD11B2</t>
  </si>
  <si>
    <t>TP63</t>
  </si>
  <si>
    <t>FAM178B</t>
  </si>
  <si>
    <t>SREBF2</t>
  </si>
  <si>
    <t>SOX10</t>
  </si>
  <si>
    <t>SOX17</t>
  </si>
  <si>
    <t>ELF5</t>
  </si>
  <si>
    <t>RBM3</t>
  </si>
  <si>
    <t>ZNF354C</t>
  </si>
  <si>
    <t>LAT2</t>
  </si>
  <si>
    <t>THAP3</t>
  </si>
  <si>
    <t>SSX3</t>
  </si>
  <si>
    <t>GSTZ1</t>
  </si>
  <si>
    <t>SLC35D2</t>
  </si>
  <si>
    <t>VAX1</t>
  </si>
  <si>
    <t>TARP</t>
  </si>
  <si>
    <t>COL11A2</t>
  </si>
  <si>
    <t>FOXF2</t>
  </si>
  <si>
    <t>PBOV1</t>
  </si>
  <si>
    <t>RET</t>
  </si>
  <si>
    <t>SCIN</t>
  </si>
  <si>
    <t>FCGBP</t>
  </si>
  <si>
    <t>ELF2</t>
  </si>
  <si>
    <t>DOCK3</t>
  </si>
  <si>
    <t>KLC2</t>
  </si>
  <si>
    <t>FMO1</t>
  </si>
  <si>
    <t>MIA</t>
  </si>
  <si>
    <t>SP1</t>
  </si>
  <si>
    <t>ZSCAN1</t>
  </si>
  <si>
    <t>GYPA</t>
  </si>
  <si>
    <t>EIF2A</t>
  </si>
  <si>
    <t>EFCAB3</t>
  </si>
  <si>
    <t>RBM14</t>
  </si>
  <si>
    <t>AQP1</t>
  </si>
  <si>
    <t>CCDC136</t>
  </si>
  <si>
    <t>KCNH2</t>
  </si>
  <si>
    <t>SUN3</t>
  </si>
  <si>
    <t>CEBPB</t>
  </si>
  <si>
    <t>ESR1</t>
  </si>
  <si>
    <t>QPRT</t>
  </si>
  <si>
    <t>MATN2</t>
  </si>
  <si>
    <t>SLC1A7</t>
  </si>
  <si>
    <t>SLC22A10</t>
  </si>
  <si>
    <t>MYBPH</t>
  </si>
  <si>
    <t>STAT1</t>
  </si>
  <si>
    <t>ELK1</t>
  </si>
  <si>
    <t>FOS</t>
  </si>
  <si>
    <t>PEX6</t>
  </si>
  <si>
    <t>SPOCK3</t>
  </si>
  <si>
    <t>CYB5RL</t>
  </si>
  <si>
    <t>PI3</t>
  </si>
  <si>
    <t>BATF</t>
  </si>
  <si>
    <t>NKX2-3</t>
  </si>
  <si>
    <t>SLAMF8</t>
  </si>
  <si>
    <t>ASB16</t>
  </si>
  <si>
    <t>FLT3</t>
  </si>
  <si>
    <t>FRMPD2</t>
  </si>
  <si>
    <t>PRDM1</t>
  </si>
  <si>
    <t>ARID3A</t>
  </si>
  <si>
    <t>NRF1</t>
  </si>
  <si>
    <t>EGR1</t>
  </si>
  <si>
    <t>OR4A16</t>
  </si>
  <si>
    <t>BFSP1</t>
  </si>
  <si>
    <t>COLEC11</t>
  </si>
  <si>
    <t>MAEL</t>
  </si>
  <si>
    <t>CARNS1</t>
  </si>
  <si>
    <t>FLCN</t>
  </si>
  <si>
    <t>NKAPL</t>
  </si>
  <si>
    <t>FOLH1B</t>
  </si>
  <si>
    <t>KLHDC7B</t>
  </si>
  <si>
    <t>SECTM1</t>
  </si>
  <si>
    <t>E2F6</t>
  </si>
  <si>
    <t>OR11A1</t>
  </si>
  <si>
    <t>PIGC</t>
  </si>
  <si>
    <t>IRF2</t>
  </si>
  <si>
    <t>HBA2</t>
  </si>
  <si>
    <t>PYCR2</t>
  </si>
  <si>
    <t>CHRDL2</t>
  </si>
  <si>
    <t>SNX31</t>
  </si>
  <si>
    <t>ELOVL1</t>
  </si>
  <si>
    <t>BCL2L15</t>
  </si>
  <si>
    <t>EFHB</t>
  </si>
  <si>
    <t>RCVRN</t>
  </si>
  <si>
    <t>NKX3-2</t>
  </si>
  <si>
    <t>C17ORF102</t>
  </si>
  <si>
    <t>PRRX2</t>
  </si>
  <si>
    <t>NKX3-1</t>
  </si>
  <si>
    <t>C6ORF118</t>
  </si>
  <si>
    <t>EN1</t>
  </si>
  <si>
    <t>KDM4D</t>
  </si>
  <si>
    <t>CCDC113</t>
  </si>
  <si>
    <t>CHORDC1</t>
  </si>
  <si>
    <t>STARD9</t>
  </si>
  <si>
    <t>FCGR2C</t>
  </si>
  <si>
    <t>CLRN1-AS1</t>
  </si>
  <si>
    <t>FMO6P</t>
  </si>
  <si>
    <t>SRY</t>
  </si>
  <si>
    <t>NR2C2</t>
  </si>
  <si>
    <t>DDIT4L</t>
  </si>
  <si>
    <t>GUCY2GP</t>
  </si>
  <si>
    <t>OR6C74</t>
  </si>
  <si>
    <t>LOC646999</t>
  </si>
  <si>
    <t>IGF2-AS</t>
  </si>
  <si>
    <t>EBI3</t>
  </si>
  <si>
    <t>ST7-AS1</t>
  </si>
  <si>
    <t>PDX1</t>
  </si>
  <si>
    <t>NFYB</t>
  </si>
  <si>
    <t>SOX5</t>
  </si>
  <si>
    <t>E2F4</t>
  </si>
  <si>
    <t>REL</t>
  </si>
  <si>
    <t>RPL13AP17</t>
  </si>
  <si>
    <t>NEAT1</t>
  </si>
  <si>
    <t>FEV</t>
  </si>
  <si>
    <t>RUNX1</t>
  </si>
  <si>
    <t>HNF1B</t>
  </si>
  <si>
    <t>MYB</t>
  </si>
  <si>
    <t>The hub genes-MicroRNA analysis.</t>
  </si>
  <si>
    <t>The common differentially expressed genes-MicroRNA analysis</t>
  </si>
  <si>
    <t>hsa-mir-27a-3p</t>
  </si>
  <si>
    <t>hsa-mir-146a-5p</t>
  </si>
  <si>
    <t>hsa-mir-335-5p</t>
  </si>
  <si>
    <t>hsa-mir-129-2-3p</t>
  </si>
  <si>
    <t>hsa-mir-205-5p</t>
  </si>
  <si>
    <t>hsa-mir-26b-5p</t>
  </si>
  <si>
    <t>hsa-mir-182-5p</t>
  </si>
  <si>
    <t>hsa-mir-16-5p</t>
  </si>
  <si>
    <t>hsa-mir-106b-5p</t>
  </si>
  <si>
    <t>hsa-mir-124-3p</t>
  </si>
  <si>
    <t>hsa-mir-513a-5p</t>
  </si>
  <si>
    <t>hsa-mir-1-3p</t>
  </si>
  <si>
    <t>hsa-mir-513b-5p</t>
  </si>
  <si>
    <t>hsa-mir-513c-5p</t>
  </si>
  <si>
    <t>hsa-mir-183-3p</t>
  </si>
  <si>
    <t>hsa-mir-200b-3p</t>
  </si>
  <si>
    <t>hsa-mir-20a-5p</t>
  </si>
  <si>
    <t>hsa-mir-520f-3p</t>
  </si>
  <si>
    <t>hsa-mir-372-3p</t>
  </si>
  <si>
    <t>hsa-mir-34a-5p</t>
  </si>
  <si>
    <t>hsa-mir-374a-5p</t>
  </si>
  <si>
    <t>hsa-mir-122-5p</t>
  </si>
  <si>
    <t>hsa-mir-449a</t>
  </si>
  <si>
    <t>hsa-let-7b-5p</t>
  </si>
  <si>
    <t>hsa-mir-449b-5p</t>
  </si>
  <si>
    <t>hsa-mir-106b-3p</t>
  </si>
  <si>
    <t>hsa-mir-374b-3p</t>
  </si>
  <si>
    <t>hsa-mir-4511</t>
  </si>
  <si>
    <t>hsa-mir-582-5p</t>
  </si>
  <si>
    <t>hsa-mir-9-3p</t>
  </si>
  <si>
    <t>hsa-mir-148b-5p</t>
  </si>
  <si>
    <t>hsa-mir-17-3p</t>
  </si>
  <si>
    <t>hsa-mir-155-5p</t>
  </si>
  <si>
    <t>hsa-mir-22-5p</t>
  </si>
  <si>
    <t>hsa-mir-10b-5p</t>
  </si>
  <si>
    <t>hsa-mir-3677-5p</t>
  </si>
  <si>
    <t>hsa-let-7a-5p</t>
  </si>
  <si>
    <t>hsa-mir-147a</t>
  </si>
  <si>
    <t>hsa-let-7d-5p</t>
  </si>
  <si>
    <t>hsa-let-7f-5p</t>
  </si>
  <si>
    <t>hsa-let-7g-5p</t>
  </si>
  <si>
    <t>hsa-let-7i-5p</t>
  </si>
  <si>
    <t>hsa-mir-23b-3p</t>
  </si>
  <si>
    <t>hsa-mir-103a-3p</t>
  </si>
  <si>
    <t>hsa-mir-107</t>
  </si>
  <si>
    <t>hsa-mir-125b-2-3p</t>
  </si>
  <si>
    <t>hsa-mir-1343-3p</t>
  </si>
  <si>
    <t>hsa-mir-143-3p</t>
  </si>
  <si>
    <t>hsa-mir-101-3p</t>
  </si>
  <si>
    <t>hsa-mir-186-5p</t>
  </si>
  <si>
    <t>hsa-mir-196a-5p</t>
  </si>
  <si>
    <t>hsa-mir-21-3p</t>
  </si>
  <si>
    <t>hsa-mir-98-5p</t>
  </si>
  <si>
    <t>hsa-mir-941</t>
  </si>
  <si>
    <t>hsa-mir-195-5p</t>
  </si>
  <si>
    <t>hsa-mir-26a-5p</t>
  </si>
  <si>
    <t>hsa-mir-373-3p</t>
  </si>
  <si>
    <t xml:space="preserve">subnetwork 2 </t>
  </si>
  <si>
    <t>hsa-mir-7-5p</t>
  </si>
  <si>
    <t>hsa-mir-130a-3p</t>
  </si>
  <si>
    <t>hsa-mir-206</t>
  </si>
  <si>
    <t>hsa-mir-302a-3p</t>
  </si>
  <si>
    <t>hsa-mir-212-3p</t>
  </si>
  <si>
    <t>hsa-mir-210-3p</t>
  </si>
  <si>
    <t xml:space="preserve">subnetwork 3 </t>
  </si>
  <si>
    <t>hsa-mir-142-3p</t>
  </si>
  <si>
    <t>hsa-mir-18b-3p</t>
  </si>
  <si>
    <t>hsa-mir-30a-5p</t>
  </si>
  <si>
    <t>hsa-mir-27a-5p</t>
  </si>
  <si>
    <t>hsa-mir-429</t>
  </si>
  <si>
    <t>hsa-mir-522-5p</t>
  </si>
  <si>
    <t>hsa-mir-191-5p</t>
  </si>
  <si>
    <t>hsa-mir-22-3p</t>
  </si>
  <si>
    <t>hsa-mir-126-3p</t>
  </si>
  <si>
    <t>hsa-mir-24-3p</t>
  </si>
  <si>
    <t>hsa-mir-30d-5p</t>
  </si>
  <si>
    <t>hsa-mir-590-3p</t>
  </si>
  <si>
    <t>hsa-mir-30c-5p</t>
  </si>
  <si>
    <t>hsa-mir-19a-3p</t>
  </si>
  <si>
    <t>hsa-mir-19b-3p</t>
  </si>
  <si>
    <t>hsa-mir-218-5p</t>
  </si>
  <si>
    <t>hsa-mir-15a-5p</t>
  </si>
  <si>
    <t>hsa-let-7c-5p</t>
  </si>
  <si>
    <t>hsa-mir-148b-3p</t>
  </si>
  <si>
    <t>hsa-mir-494-3p</t>
  </si>
  <si>
    <t>hsa-mir-128-3p</t>
  </si>
  <si>
    <t>hsa-mir-15b-5p</t>
  </si>
  <si>
    <t>hsa-mir-27b-3p</t>
  </si>
  <si>
    <t>hsa-mir-376a-5p</t>
  </si>
  <si>
    <t>hsa-mir-192-5p</t>
  </si>
  <si>
    <t>hsa-mir-29c-3p</t>
  </si>
  <si>
    <t>hsa-let-7e-5p</t>
  </si>
  <si>
    <t>hsa-mir-203a-3p</t>
  </si>
  <si>
    <t>hsa-mir-424-5p</t>
  </si>
  <si>
    <t>hsa-mir-221-5p</t>
  </si>
  <si>
    <t>hsa-mir-18a-5p</t>
  </si>
  <si>
    <t>hsa-mir-31-5p</t>
  </si>
  <si>
    <t>hsa-mir-181a-5p</t>
  </si>
  <si>
    <t>hsa-mir-193b-3p</t>
  </si>
  <si>
    <t>hsa-mir-34c-5p</t>
  </si>
  <si>
    <t>hsa-mir-330-3p</t>
  </si>
  <si>
    <t>hsa-mir-30b-5p</t>
  </si>
  <si>
    <t>hsa-mir-139-5p</t>
  </si>
  <si>
    <t>hsa-mir-30e-5p</t>
  </si>
  <si>
    <t>hsa-mir-29a-3p</t>
  </si>
  <si>
    <t>hsa-mir-28-5p</t>
  </si>
  <si>
    <t>hsa-mir-378a-3p</t>
  </si>
  <si>
    <t>hsa-mir-708-5p</t>
  </si>
  <si>
    <t>hsa-mir-148a-3p</t>
  </si>
  <si>
    <t>hsa-mir-338-3p</t>
  </si>
  <si>
    <t>hsa-mir-495-3p</t>
  </si>
  <si>
    <t>hsa-mir-497-5p</t>
  </si>
  <si>
    <t>hsa-mir-520c-3p</t>
  </si>
  <si>
    <t>hsa-mir-133a-3p</t>
  </si>
  <si>
    <t>hsa-mir-34b-5p</t>
  </si>
  <si>
    <t>hsa-mir-940</t>
  </si>
  <si>
    <t>hsa-mir-200c-3p</t>
  </si>
  <si>
    <t>C17orf102</t>
  </si>
  <si>
    <t>hsa-mir-548o-3p</t>
  </si>
  <si>
    <t>hsa-mir-425-5p</t>
  </si>
  <si>
    <t>hsa-mir-23a-3p</t>
  </si>
  <si>
    <t>hsa-mir-125b-5p</t>
  </si>
  <si>
    <t>hsa-mir-125a-5p</t>
  </si>
  <si>
    <t>hsa-mir-141-3p</t>
  </si>
  <si>
    <t>hsa-mir-1910-5p</t>
  </si>
  <si>
    <t>hsa-mir-149-5p</t>
  </si>
  <si>
    <t>hsa-mir-873-5p</t>
  </si>
  <si>
    <t>hsa-mir-340-5p</t>
  </si>
  <si>
    <t>hsa-mir-3619-5p</t>
  </si>
  <si>
    <t>hsa-mir-132-3p</t>
  </si>
  <si>
    <t>hsa-mir-671-5p</t>
  </si>
  <si>
    <t>hsa-mir-183-5p</t>
  </si>
  <si>
    <t>hsa-mir-320a</t>
  </si>
  <si>
    <t>hsa-mir-766-5p</t>
  </si>
  <si>
    <t>hsa-mir-361-5p</t>
  </si>
  <si>
    <t>hsa-mir-484</t>
  </si>
  <si>
    <t>hsa-mir-375</t>
  </si>
  <si>
    <t>hsa-mir-221-3p</t>
  </si>
  <si>
    <t>hsa-mir-99b-5p</t>
  </si>
  <si>
    <t>hsa-mir-556-5p</t>
  </si>
  <si>
    <t>hsa-mir-196b-5p</t>
  </si>
  <si>
    <t>hsa-mir-2277-3p</t>
  </si>
  <si>
    <t>hsa-mir-301a-3p</t>
  </si>
  <si>
    <t>hsa-mir-301b-3p</t>
  </si>
  <si>
    <t>hsa-mir-452-5p</t>
  </si>
  <si>
    <t>hsa-mir-29a-5p</t>
  </si>
  <si>
    <t>hsa-mir-579-3p</t>
  </si>
  <si>
    <t>hsa-mir-3943</t>
  </si>
  <si>
    <t>hsa-mir-1305</t>
  </si>
  <si>
    <t>hsa-mir-769-3p</t>
  </si>
  <si>
    <t>hsa-mir-548b-3p</t>
  </si>
  <si>
    <t>hsa-mir-18b-5p</t>
  </si>
  <si>
    <t>hsa-mir-200a-3p</t>
  </si>
  <si>
    <t>hsa-mir-550a-3p</t>
  </si>
  <si>
    <t>hsa-mir-1277-5p</t>
  </si>
  <si>
    <t>hsa-mir-25-3p</t>
  </si>
  <si>
    <t>hsa-mir-197-3p</t>
  </si>
  <si>
    <t>hsa-mir-769-5p</t>
  </si>
  <si>
    <t>hsa-mir-29b-3p</t>
  </si>
  <si>
    <t>hsa-mir-452-3p</t>
  </si>
  <si>
    <t>hsa-mir-222-5p</t>
  </si>
  <si>
    <t>hsa-mir-30a-3p</t>
  </si>
  <si>
    <t>hsa-mir-30e-3p</t>
  </si>
  <si>
    <t>hsa-mir-181c-3p</t>
  </si>
  <si>
    <t>hsa-mir-34a-3p</t>
  </si>
  <si>
    <t>hsa-mir-1271-5p</t>
  </si>
  <si>
    <t>hsa-mir-126-5p</t>
  </si>
  <si>
    <t>hsa-mir-1301-3p</t>
  </si>
  <si>
    <t>hsa-mir-21-5p</t>
  </si>
  <si>
    <t>hsa-mir-199a-5p</t>
  </si>
  <si>
    <t>hsa-mir-199b-5p</t>
  </si>
  <si>
    <t>hsa-mir-320b</t>
  </si>
  <si>
    <t>hsa-mir-320c</t>
  </si>
  <si>
    <t>hsa-mir-320d</t>
  </si>
  <si>
    <t>hsa-mir-664a-5p</t>
  </si>
  <si>
    <t>hsa-mir-421</t>
  </si>
  <si>
    <t>hsa-mir-9-5p</t>
  </si>
  <si>
    <t>hsa-mir-3065-3p</t>
  </si>
  <si>
    <t>hsa-mir-142-5p</t>
  </si>
  <si>
    <t>hsa-mir-185-3p</t>
  </si>
  <si>
    <t>hsa-mir-181b-5p</t>
  </si>
  <si>
    <t>hsa-mir-342-3p</t>
  </si>
  <si>
    <t>hsa-mir-214-3p</t>
  </si>
  <si>
    <t>hsa-mir-10a-5p</t>
  </si>
  <si>
    <t>hsa-mir-17-5p</t>
  </si>
  <si>
    <t>hsa-mir-93-5p</t>
  </si>
  <si>
    <t>hsa-mir-503-5p</t>
  </si>
  <si>
    <t>hsa-mir-138-5p</t>
  </si>
  <si>
    <t>hsa-mir-199a-3p</t>
  </si>
  <si>
    <t>hsa-mir-135b-5p</t>
  </si>
  <si>
    <t>hsa-mir-4476</t>
  </si>
  <si>
    <t>hsa-mir-141-5p</t>
  </si>
  <si>
    <t>hsa-mir-1304-5p</t>
  </si>
  <si>
    <t>hsa-mir-181c-5p</t>
  </si>
  <si>
    <t>hsa-mir-193b-5p</t>
  </si>
  <si>
    <t>hsa-mir-505-5p</t>
  </si>
  <si>
    <t>hsa-mir-15a-3p</t>
  </si>
  <si>
    <t>hsa-mir-148a-5p</t>
  </si>
  <si>
    <t>hsa-mir-96-5p</t>
  </si>
  <si>
    <t>hsa-mir-103a-2-5p</t>
  </si>
  <si>
    <t>hsa-mir-589-3p</t>
  </si>
  <si>
    <t>hsa-let-7a-3p</t>
  </si>
  <si>
    <t>hsa-mir-3913-5p</t>
  </si>
  <si>
    <t>hsa-mir-1226-3p</t>
  </si>
  <si>
    <t>hsa-mir-19a-5p</t>
  </si>
  <si>
    <t>hsa-mir-19b-1-5p</t>
  </si>
  <si>
    <t>hsa-mir-4326</t>
  </si>
  <si>
    <t>hsa-mir-101-5p</t>
  </si>
  <si>
    <t>hsa-mir-320e</t>
  </si>
  <si>
    <t>hsa-mir-32-3p</t>
  </si>
  <si>
    <t>hsa-mir-3662</t>
  </si>
  <si>
    <t>hsa-mir-99a-5p</t>
  </si>
  <si>
    <t>hsa-mir-130b-3p</t>
  </si>
  <si>
    <t>hsa-mir-548j-5p</t>
  </si>
  <si>
    <t>hsa-mir-3179</t>
  </si>
  <si>
    <t>hsa-mir-20a-3p</t>
  </si>
  <si>
    <t>hsa-mir-1306-5p</t>
  </si>
  <si>
    <t>hsa-mir-27b-5p</t>
  </si>
  <si>
    <t>hsa-mir-137</t>
  </si>
  <si>
    <t>hsa-mir-3199</t>
  </si>
  <si>
    <t>hsa-mir-92a-1-5p</t>
  </si>
  <si>
    <t>hsa-mir-588</t>
  </si>
  <si>
    <t>hsa-mir-296-5p</t>
  </si>
  <si>
    <t>hsa-mir-561-3p</t>
  </si>
  <si>
    <t>hsa-mir-33a-5p</t>
  </si>
  <si>
    <t>hsa-mir-518a-3p</t>
  </si>
  <si>
    <t>hsa-mir-4429</t>
  </si>
  <si>
    <t>hsa-mir-181a-3p</t>
  </si>
  <si>
    <t>hsa-mir-181d-5p</t>
  </si>
  <si>
    <t>hsa-mir-204-5p</t>
  </si>
  <si>
    <t>hsa-mir-212-5p</t>
  </si>
  <si>
    <t>hsa-mir-3065-5p</t>
  </si>
  <si>
    <t>hsa-mir-140-5p</t>
  </si>
  <si>
    <t>hsa-mir-146b-5p</t>
  </si>
  <si>
    <t>hsa-mir-222-3p</t>
  </si>
  <si>
    <t>hsa-mir-18a-3p</t>
  </si>
  <si>
    <t>hsa-mir-30b-3p</t>
  </si>
  <si>
    <t>hsa-mir-424-3p</t>
  </si>
  <si>
    <t>hsa-mir-30c-2-3p</t>
  </si>
  <si>
    <t>hsa-mir-16-1-3p</t>
  </si>
  <si>
    <t>hsa-mir-2355-5p</t>
  </si>
  <si>
    <t>hsa-mir-1180-3p</t>
  </si>
  <si>
    <t>hsa-mir-145-5p</t>
  </si>
  <si>
    <t>hsa-mir-328-3p</t>
  </si>
  <si>
    <t>hsa-mir-130b-5p</t>
  </si>
  <si>
    <t>hsa-mir-151a-5p</t>
  </si>
  <si>
    <t>C6orf118</t>
  </si>
  <si>
    <t>hsa-mir-380-3p</t>
  </si>
  <si>
    <t>hsa-mir-485-5p</t>
  </si>
  <si>
    <t>hsa-mir-629-5p</t>
  </si>
  <si>
    <t>hsa-mir-3127-3p</t>
  </si>
  <si>
    <t>hsa-mir-423-5p</t>
  </si>
  <si>
    <t>hsa-mir-106a-5p</t>
  </si>
  <si>
    <t>hsa-mir-20b-5p</t>
  </si>
  <si>
    <t>hsa-mir-615-5p</t>
  </si>
  <si>
    <t>hsa-mir-5581-3p</t>
  </si>
  <si>
    <t>hsa-mir-330-5p</t>
  </si>
  <si>
    <t>hsa-mir-3194-3p</t>
  </si>
  <si>
    <t>hsa-mir-378g</t>
  </si>
  <si>
    <t>hsa-mir-185-5p</t>
  </si>
  <si>
    <t>hsa-mir-615-3p</t>
  </si>
  <si>
    <t>hsa-mir-10b-3p</t>
  </si>
  <si>
    <t>hsa-mir-377-5p</t>
  </si>
  <si>
    <t>hsa-mir-1292-5p</t>
  </si>
  <si>
    <t>hsa-mir-1825</t>
  </si>
  <si>
    <t>hsa-mir-4424</t>
  </si>
  <si>
    <t>hsa-mir-3657</t>
  </si>
  <si>
    <t>hsa-mir-483-3p</t>
  </si>
  <si>
    <t>hsa-let-7g-3p</t>
  </si>
  <si>
    <t>hsa-mir-124-5p</t>
  </si>
  <si>
    <t>hsa-mir-378a-5p</t>
  </si>
  <si>
    <t>hsa-mir-488-3p</t>
  </si>
  <si>
    <t>hsa-mir-501-3p</t>
  </si>
  <si>
    <t>hsa-mir-576-5p</t>
  </si>
  <si>
    <t>hsa-mir-483-5p</t>
  </si>
  <si>
    <t>hsa-mir-548l</t>
  </si>
  <si>
    <t>hsa-mir-561-5p</t>
  </si>
  <si>
    <t>hsa-mir-378b</t>
  </si>
  <si>
    <t>hsa-mir-378c</t>
  </si>
  <si>
    <t>hsa-mir-1225-5p</t>
  </si>
  <si>
    <t>hsa-mir-129-1-3p</t>
  </si>
  <si>
    <t>hsa-mir-382-5p</t>
  </si>
  <si>
    <t>hsa-mir-592</t>
  </si>
  <si>
    <t>hsa-mir-877-5p</t>
  </si>
  <si>
    <t>hsa-mir-99b-3p</t>
  </si>
  <si>
    <t>hsa-mir-4461</t>
  </si>
  <si>
    <t>hsa-mir-548an</t>
  </si>
  <si>
    <t>hsa-mir-758-3p</t>
  </si>
  <si>
    <t>hsa-mir-509-3p</t>
  </si>
  <si>
    <t>hsa-mir-4726-3p</t>
  </si>
  <si>
    <t>hsa-mir-362-3p</t>
  </si>
  <si>
    <t>hsa-mir-520a-3p</t>
  </si>
  <si>
    <t>hsa-mir-877-3p</t>
  </si>
  <si>
    <t>hsa-mir-3177-3p</t>
  </si>
  <si>
    <t>hsa-mir-374b-5p</t>
  </si>
  <si>
    <t>hsa-mir-26b-3p</t>
  </si>
  <si>
    <t>hsa-mir-1254</t>
  </si>
  <si>
    <t>hsa-mir-3175</t>
  </si>
  <si>
    <t>hsa-mir-501-5p</t>
  </si>
  <si>
    <t>hsa-mir-4707-3p</t>
  </si>
  <si>
    <t>hsa-mir-548f-3p</t>
  </si>
  <si>
    <t>hsa-mir-595</t>
  </si>
  <si>
    <t>hsa-mir-744-5p</t>
  </si>
  <si>
    <t>hsa-mir-29c-5p</t>
  </si>
  <si>
    <t>hsa-mir-339-3p</t>
  </si>
  <si>
    <t>hsa-mir-374c-5p</t>
  </si>
  <si>
    <t>hsa-mir-4523</t>
  </si>
  <si>
    <t>hsa-mir-130a-5p</t>
  </si>
  <si>
    <t>hsa-mir-136-3p</t>
  </si>
  <si>
    <t>hsa-mir-16-2-3p</t>
  </si>
  <si>
    <t>hsa-mir-219a-5p</t>
  </si>
  <si>
    <t>hsa-mir-33a-3p</t>
  </si>
  <si>
    <t>hsa-mir-3689a-5p</t>
  </si>
  <si>
    <t>hsa-mir-3689b-5p</t>
  </si>
  <si>
    <t>hsa-mir-3689e</t>
  </si>
  <si>
    <t>hsa-mir-3689f</t>
  </si>
  <si>
    <t>hsa-mir-4328</t>
  </si>
  <si>
    <t>hsa-mir-455-5p</t>
  </si>
  <si>
    <t>hsa-mir-5006-3p</t>
  </si>
  <si>
    <t>hsa-mir-619-3p</t>
  </si>
  <si>
    <t>hsa-mir-631</t>
  </si>
  <si>
    <t>hsa-mir-670-5p</t>
  </si>
  <si>
    <t>hsa-mir-190b</t>
  </si>
  <si>
    <t>hsa-mir-199b-3p</t>
  </si>
  <si>
    <t>hsa-mir-3174</t>
  </si>
  <si>
    <t>hsa-mir-584-5p</t>
  </si>
  <si>
    <t>hsa-mir-627-5p</t>
  </si>
  <si>
    <t>hsa-mir-369-3p</t>
  </si>
  <si>
    <t>hsa-mir-517a-3p</t>
  </si>
  <si>
    <t>hsa-mir-1296-5p</t>
  </si>
  <si>
    <t>hsa-mir-1291</t>
  </si>
  <si>
    <t>hsa-mir-4525</t>
  </si>
  <si>
    <t>hsa-mir-512-3p</t>
  </si>
  <si>
    <t>hsa-mir-3173-3p</t>
  </si>
  <si>
    <t>hsa-mir-652-3p</t>
  </si>
  <si>
    <t>hsa-mir-1914-3p</t>
  </si>
  <si>
    <t>hsa-mir-340-3p</t>
  </si>
  <si>
    <t>hsa-mir-3605-3p</t>
  </si>
  <si>
    <t>hsa-mir-3661</t>
  </si>
  <si>
    <t>hsa-mir-876-5p</t>
  </si>
  <si>
    <t>hsa-mir-193a-3p</t>
  </si>
  <si>
    <t>hsa-mir-526b-5p</t>
  </si>
  <si>
    <t>hsa-mir-1270</t>
  </si>
  <si>
    <t>hsa-mir-432-5p</t>
  </si>
  <si>
    <t>hsa-mir-548a-5p</t>
  </si>
  <si>
    <t>hsa-mir-548h-5p</t>
  </si>
  <si>
    <t>hsa-mir-628-5p</t>
  </si>
  <si>
    <t>hsa-mir-152-3p</t>
  </si>
  <si>
    <t>hsa-mir-2114-5p</t>
  </si>
  <si>
    <t>hsa-mir-302b-3p</t>
  </si>
  <si>
    <t>hsa-mir-302c-3p</t>
  </si>
  <si>
    <t>hsa-mir-302d-3p</t>
  </si>
  <si>
    <t>hsa-mir-30d-3p</t>
  </si>
  <si>
    <t>hsa-mir-3928-3p</t>
  </si>
  <si>
    <t>hsa-mir-454-3p</t>
  </si>
  <si>
    <t>hsa-mir-488-5p</t>
  </si>
  <si>
    <t>hsa-mir-500a-3p</t>
  </si>
  <si>
    <t>hsa-mir-582-3p</t>
  </si>
  <si>
    <t>hsa-mir-589-5p</t>
  </si>
  <si>
    <t>hsa-mir-93-3p</t>
  </si>
  <si>
    <t>hsa-mir-1276</t>
  </si>
  <si>
    <t>hsa-mir-411-3p</t>
  </si>
  <si>
    <t>hsa-mir-412-3p</t>
  </si>
  <si>
    <t>hsa-mir-4733-5p</t>
  </si>
  <si>
    <t>hsa-mir-576-3p</t>
  </si>
  <si>
    <t>hsa-mir-127-5p</t>
  </si>
  <si>
    <t>hsa-mir-192-3p</t>
  </si>
  <si>
    <t>hsa-mir-516a-5p</t>
  </si>
  <si>
    <t>hsa-mir-532-3p</t>
  </si>
  <si>
    <t>hsa-mir-650</t>
  </si>
  <si>
    <t>hsa-mir-2278</t>
  </si>
  <si>
    <t>hsa-mir-361-3p</t>
  </si>
  <si>
    <t>hsa-mir-4286</t>
  </si>
  <si>
    <t>hsa-mir-5008-3p</t>
  </si>
  <si>
    <t>hsa-mir-653-5p</t>
  </si>
  <si>
    <t>hsa-mir-744-3p</t>
  </si>
  <si>
    <t>hsa-mir-224-5p</t>
  </si>
  <si>
    <t>hsa-mir-1226-5p</t>
  </si>
  <si>
    <t>hsa-mir-200a-5p</t>
  </si>
  <si>
    <t>hsa-mir-365a-5p</t>
  </si>
  <si>
    <t>hsa-mir-486-5p</t>
  </si>
  <si>
    <t>hsa-mir-590-5p</t>
  </si>
  <si>
    <t>hsa-mir-942-5p</t>
  </si>
  <si>
    <t>hsa-mir-23c</t>
  </si>
  <si>
    <t>hsa-mir-335-3p</t>
  </si>
  <si>
    <t>hsa-mir-431-3p</t>
  </si>
  <si>
    <t>hsa-mir-4473</t>
  </si>
  <si>
    <t>hsa-mir-514a-3p</t>
  </si>
  <si>
    <t>hsa-mir-671-3p</t>
  </si>
  <si>
    <t>hsa-mir-885-5p</t>
  </si>
  <si>
    <t>hsa-mir-1234-3p</t>
  </si>
  <si>
    <t>hsa-mir-129-5p</t>
  </si>
  <si>
    <t>hsa-mir-3679-5p</t>
  </si>
  <si>
    <t>hsa-mir-379-5p</t>
  </si>
  <si>
    <t>hsa-mir-4422</t>
  </si>
  <si>
    <t>hsa-mir-5010-3p</t>
  </si>
  <si>
    <t>hsa-mir-542-3p</t>
  </si>
  <si>
    <t>hsa-mir-548a-3p</t>
  </si>
  <si>
    <t>hsa-mir-548am-5p</t>
  </si>
  <si>
    <t>hsa-mir-548c-5p</t>
  </si>
  <si>
    <t>hsa-mir-548d-5p</t>
  </si>
  <si>
    <t>hsa-mir-548i</t>
  </si>
  <si>
    <t>hsa-mir-548o-5p</t>
  </si>
  <si>
    <t>hsa-mir-548y</t>
  </si>
  <si>
    <t>hsa-mir-557</t>
  </si>
  <si>
    <t>hsa-mir-944</t>
  </si>
  <si>
    <t>hsa-mir-491-5p</t>
  </si>
  <si>
    <t>hsa-mir-1275</t>
  </si>
  <si>
    <t>hsa-mir-3127-5p</t>
  </si>
  <si>
    <t>hsa-mir-33b-5p</t>
  </si>
  <si>
    <t>hsa-mir-3607-3p</t>
  </si>
  <si>
    <t>hsa-mir-500a-5p</t>
  </si>
  <si>
    <t>hsa-mir-676-3p</t>
  </si>
  <si>
    <t>hsa-mir-939-5p</t>
  </si>
  <si>
    <t>hsa-mir-5008-5p</t>
  </si>
  <si>
    <t>hsa-mir-345-5p</t>
  </si>
  <si>
    <t>hsa-mir-1287-5p</t>
  </si>
  <si>
    <t>hsa-mir-188-5p</t>
  </si>
  <si>
    <t>hsa-mir-4691-3p</t>
  </si>
  <si>
    <t>hsa-mir-629-3p</t>
  </si>
  <si>
    <t>hsa-mir-29b-1-5p</t>
  </si>
  <si>
    <t>hsa-mir-7-1-3p</t>
  </si>
  <si>
    <t>hsa-mir-603</t>
  </si>
  <si>
    <t>hsa-mir-574-5p</t>
  </si>
  <si>
    <t>hsa-mir-376c-3p</t>
  </si>
  <si>
    <t>hsa-let-7b-3p</t>
  </si>
  <si>
    <t>hsa-let-7f-1-3p</t>
  </si>
  <si>
    <t>hsa-let-7f-2-3p</t>
  </si>
  <si>
    <t>hsa-mir-1307-3p</t>
  </si>
  <si>
    <t>hsa-mir-186-3p</t>
  </si>
  <si>
    <t>hsa-mir-191-3p</t>
  </si>
  <si>
    <t>hsa-mir-205-3p</t>
  </si>
  <si>
    <t>hsa-mir-216b-5p</t>
  </si>
  <si>
    <t>hsa-mir-31-3p</t>
  </si>
  <si>
    <t>hsa-mir-365a-3p</t>
  </si>
  <si>
    <t>hsa-mir-365b-3p</t>
  </si>
  <si>
    <t>hsa-mir-374a-3p</t>
  </si>
  <si>
    <t>hsa-mir-4487</t>
  </si>
  <si>
    <t>hsa-mir-450b-5p</t>
  </si>
  <si>
    <t>hsa-mir-4690-5p</t>
  </si>
  <si>
    <t>hsa-mir-4791</t>
  </si>
  <si>
    <t>hsa-mir-507</t>
  </si>
  <si>
    <t>hsa-mir-664a-3p</t>
  </si>
  <si>
    <t>hsa-mir-708-3p</t>
  </si>
  <si>
    <t>hsa-mir-766-3p</t>
  </si>
  <si>
    <t>hsa-mir-433-3p</t>
  </si>
  <si>
    <t>hsa-mir-1243</t>
  </si>
  <si>
    <t>hsa-mir-215-5p</t>
  </si>
  <si>
    <t>hsa-mir-3615</t>
  </si>
  <si>
    <t>hsa-mir-423-3p</t>
  </si>
  <si>
    <t>hsa-mir-4454</t>
  </si>
  <si>
    <t>hsa-mir-545-5p</t>
  </si>
  <si>
    <t>hsa-mir-548d-3p</t>
  </si>
  <si>
    <t>hsa-mir-642a-5p</t>
  </si>
  <si>
    <t>hsa-mir-660-3p</t>
  </si>
  <si>
    <t>hsa-mir-937-3p</t>
  </si>
  <si>
    <t>hsa-mir-10a-3p</t>
  </si>
  <si>
    <t>hsa-mir-224-3p</t>
  </si>
  <si>
    <t>hsa-mir-298</t>
  </si>
  <si>
    <t>hsa-mir-30c-1-3p</t>
  </si>
  <si>
    <t>hsa-mir-3194-5p</t>
  </si>
  <si>
    <t>hsa-mir-3613-3p</t>
  </si>
  <si>
    <t>hsa-mir-370-3p</t>
  </si>
  <si>
    <t>hsa-mir-4496</t>
  </si>
  <si>
    <t>hsa-mir-449c-5p</t>
  </si>
  <si>
    <t>hsa-mir-4772-3p</t>
  </si>
  <si>
    <t>hsa-mir-4786-3p</t>
  </si>
  <si>
    <t>hsa-mir-505-3p</t>
  </si>
  <si>
    <t>hsa-mir-181a-2-3p</t>
  </si>
  <si>
    <t>hsa-mir-3187-3p</t>
  </si>
  <si>
    <t>hsa-mir-194-5p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9" fillId="14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20" borderId="7" applyNumberFormat="0" applyFont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5" fillId="4" borderId="2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8" fillId="11" borderId="4" applyNumberFormat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0" borderId="0" xfId="0" applyFont="1" applyFill="1" applyAlignment="1">
      <alignment horizontal="left" vertical="top"/>
    </xf>
    <xf numFmtId="0" fontId="0" fillId="0" borderId="0" xfId="0" applyAlignment="1">
      <alignment horizontal="left" vertical="top"/>
    </xf>
    <xf numFmtId="0" fontId="1" fillId="0" borderId="0" xfId="0" applyFont="1" applyFill="1" applyAlignment="1">
      <alignment horizontal="center" vertical="top"/>
    </xf>
    <xf numFmtId="0" fontId="1" fillId="0" borderId="0" xfId="0" applyFont="1" applyFill="1" applyAlignment="1">
      <alignment horizontal="left" vertical="top" wrapText="1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horizontal="left" vertical="top" wrapText="1"/>
    </xf>
    <xf numFmtId="0" fontId="2" fillId="0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0" fillId="2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89"/>
  <sheetViews>
    <sheetView tabSelected="1" topLeftCell="F1" workbookViewId="0">
      <selection activeCell="F1" sqref="$A1:$XFD1"/>
    </sheetView>
  </sheetViews>
  <sheetFormatPr defaultColWidth="9.81818181818182" defaultRowHeight="14"/>
  <cols>
    <col min="1" max="2" width="9.81818181818182" style="5"/>
    <col min="3" max="3" width="22.7272727272727" style="5" customWidth="1"/>
    <col min="4" max="4" width="20.2727272727273" style="5" customWidth="1"/>
    <col min="5" max="5" width="15.5454545454545" style="5" customWidth="1"/>
    <col min="6" max="6" width="14.9090909090909" style="5" customWidth="1"/>
    <col min="7" max="7" width="8.63636363636364" style="5" customWidth="1"/>
    <col min="8" max="8" width="9.72727272727273" style="5" customWidth="1"/>
    <col min="9" max="9" width="15.0909090909091" style="5" customWidth="1"/>
    <col min="10" max="10" width="17.0909090909091" style="5" customWidth="1"/>
    <col min="11" max="11" width="20.1818181818182" style="5" customWidth="1"/>
    <col min="12" max="12" width="12.3636363636364" style="5" customWidth="1"/>
    <col min="13" max="13" width="18.4545454545455" style="5" customWidth="1"/>
    <col min="14" max="16384" width="9.81818181818182" style="5"/>
  </cols>
  <sheetData>
    <row r="1" s="5" customFormat="1" spans="1:1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</row>
    <row r="2" s="5" customFormat="1" spans="1:13">
      <c r="A2" s="5" t="s">
        <v>13</v>
      </c>
      <c r="B2" s="5" t="s">
        <v>14</v>
      </c>
      <c r="C2" s="5" t="s">
        <v>15</v>
      </c>
      <c r="D2" s="5" t="s">
        <v>16</v>
      </c>
      <c r="E2" s="5">
        <v>0</v>
      </c>
      <c r="F2" s="5">
        <v>0</v>
      </c>
      <c r="G2" s="5">
        <v>0</v>
      </c>
      <c r="H2" s="5">
        <v>0.569</v>
      </c>
      <c r="I2" s="5">
        <v>0</v>
      </c>
      <c r="J2" s="5">
        <v>0</v>
      </c>
      <c r="K2" s="5">
        <v>0.9</v>
      </c>
      <c r="L2" s="5">
        <v>0.59</v>
      </c>
      <c r="M2" s="5">
        <v>0.924</v>
      </c>
    </row>
    <row r="3" s="5" customFormat="1" spans="1:13">
      <c r="A3" s="5" t="s">
        <v>13</v>
      </c>
      <c r="B3" s="5" t="s">
        <v>17</v>
      </c>
      <c r="C3" s="5" t="s">
        <v>15</v>
      </c>
      <c r="D3" s="5" t="s">
        <v>18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.165</v>
      </c>
      <c r="K3" s="5">
        <v>0.9</v>
      </c>
      <c r="L3" s="5">
        <v>0</v>
      </c>
      <c r="M3" s="5">
        <v>0.912</v>
      </c>
    </row>
    <row r="4" s="5" customFormat="1" spans="1:13">
      <c r="A4" s="5" t="s">
        <v>13</v>
      </c>
      <c r="B4" s="5" t="s">
        <v>19</v>
      </c>
      <c r="C4" s="5" t="s">
        <v>15</v>
      </c>
      <c r="D4" s="5" t="s">
        <v>2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.9</v>
      </c>
      <c r="L4" s="5">
        <v>0.224</v>
      </c>
      <c r="M4" s="5">
        <v>0.919</v>
      </c>
    </row>
    <row r="5" s="5" customFormat="1" spans="1:13">
      <c r="A5" s="5" t="s">
        <v>13</v>
      </c>
      <c r="B5" s="5" t="s">
        <v>21</v>
      </c>
      <c r="C5" s="5" t="s">
        <v>15</v>
      </c>
      <c r="D5" s="5" t="s">
        <v>22</v>
      </c>
      <c r="E5" s="5">
        <v>0</v>
      </c>
      <c r="F5" s="5">
        <v>0</v>
      </c>
      <c r="G5" s="5">
        <v>0</v>
      </c>
      <c r="H5" s="5">
        <v>0</v>
      </c>
      <c r="I5" s="5">
        <v>0.251</v>
      </c>
      <c r="J5" s="5">
        <v>0</v>
      </c>
      <c r="K5" s="5">
        <v>0.9</v>
      </c>
      <c r="L5" s="5">
        <v>0.211</v>
      </c>
      <c r="M5" s="5">
        <v>0.935</v>
      </c>
    </row>
    <row r="6" s="5" customFormat="1" spans="1:13">
      <c r="A6" s="5" t="s">
        <v>13</v>
      </c>
      <c r="B6" s="5" t="s">
        <v>23</v>
      </c>
      <c r="C6" s="5" t="s">
        <v>15</v>
      </c>
      <c r="D6" s="5" t="s">
        <v>24</v>
      </c>
      <c r="E6" s="5">
        <v>0</v>
      </c>
      <c r="F6" s="5">
        <v>0</v>
      </c>
      <c r="G6" s="5">
        <v>0</v>
      </c>
      <c r="H6" s="5">
        <v>0</v>
      </c>
      <c r="I6" s="5">
        <v>0.076</v>
      </c>
      <c r="J6" s="5">
        <v>0</v>
      </c>
      <c r="K6" s="5">
        <v>0.9</v>
      </c>
      <c r="L6" s="5">
        <v>0.223</v>
      </c>
      <c r="M6" s="5">
        <v>0.921</v>
      </c>
    </row>
    <row r="7" s="5" customFormat="1" spans="1:13">
      <c r="A7" s="5" t="s">
        <v>25</v>
      </c>
      <c r="B7" s="5" t="s">
        <v>26</v>
      </c>
      <c r="C7" s="5" t="s">
        <v>27</v>
      </c>
      <c r="D7" s="5" t="s">
        <v>28</v>
      </c>
      <c r="E7" s="5">
        <v>0</v>
      </c>
      <c r="F7" s="5">
        <v>0</v>
      </c>
      <c r="G7" s="5">
        <v>0</v>
      </c>
      <c r="H7" s="5">
        <v>0</v>
      </c>
      <c r="I7" s="5">
        <v>0.667</v>
      </c>
      <c r="J7" s="5">
        <v>0</v>
      </c>
      <c r="K7" s="5">
        <v>0</v>
      </c>
      <c r="L7" s="5">
        <v>0.24</v>
      </c>
      <c r="M7" s="5">
        <v>0.736</v>
      </c>
    </row>
    <row r="8" s="5" customFormat="1" spans="1:13">
      <c r="A8" s="5" t="s">
        <v>25</v>
      </c>
      <c r="B8" s="5" t="s">
        <v>29</v>
      </c>
      <c r="C8" s="5" t="s">
        <v>27</v>
      </c>
      <c r="D8" s="5" t="s">
        <v>30</v>
      </c>
      <c r="E8" s="5">
        <v>0</v>
      </c>
      <c r="F8" s="5">
        <v>0</v>
      </c>
      <c r="G8" s="5">
        <v>0.389</v>
      </c>
      <c r="H8" s="5">
        <v>0.86</v>
      </c>
      <c r="I8" s="5">
        <v>0.989</v>
      </c>
      <c r="J8" s="5">
        <v>0.885</v>
      </c>
      <c r="K8" s="5">
        <v>0.9</v>
      </c>
      <c r="L8" s="5">
        <v>0.844</v>
      </c>
      <c r="M8" s="5">
        <v>0.999</v>
      </c>
    </row>
    <row r="9" s="5" customFormat="1" spans="1:13">
      <c r="A9" s="5" t="s">
        <v>25</v>
      </c>
      <c r="B9" s="5" t="s">
        <v>31</v>
      </c>
      <c r="C9" s="5" t="s">
        <v>27</v>
      </c>
      <c r="D9" s="5" t="s">
        <v>32</v>
      </c>
      <c r="E9" s="5">
        <v>0</v>
      </c>
      <c r="F9" s="5">
        <v>0</v>
      </c>
      <c r="G9" s="5">
        <v>0</v>
      </c>
      <c r="H9" s="5">
        <v>0</v>
      </c>
      <c r="I9" s="5">
        <v>0.785</v>
      </c>
      <c r="J9" s="5">
        <v>0</v>
      </c>
      <c r="K9" s="5">
        <v>0</v>
      </c>
      <c r="L9" s="5">
        <v>0.224</v>
      </c>
      <c r="M9" s="5">
        <v>0.826</v>
      </c>
    </row>
    <row r="10" s="5" customFormat="1" spans="1:13">
      <c r="A10" s="5" t="s">
        <v>25</v>
      </c>
      <c r="B10" s="5" t="s">
        <v>33</v>
      </c>
      <c r="C10" s="5" t="s">
        <v>27</v>
      </c>
      <c r="D10" s="5" t="s">
        <v>34</v>
      </c>
      <c r="E10" s="5">
        <v>0</v>
      </c>
      <c r="F10" s="5">
        <v>0</v>
      </c>
      <c r="G10" s="5">
        <v>0</v>
      </c>
      <c r="H10" s="5">
        <v>0</v>
      </c>
      <c r="I10" s="5">
        <v>0.631</v>
      </c>
      <c r="J10" s="5">
        <v>0</v>
      </c>
      <c r="K10" s="5">
        <v>0</v>
      </c>
      <c r="L10" s="5">
        <v>0.259</v>
      </c>
      <c r="M10" s="5">
        <v>0.715</v>
      </c>
    </row>
    <row r="11" s="5" customFormat="1" spans="1:13">
      <c r="A11" s="5" t="s">
        <v>25</v>
      </c>
      <c r="B11" s="5" t="s">
        <v>35</v>
      </c>
      <c r="C11" s="5" t="s">
        <v>27</v>
      </c>
      <c r="D11" s="5" t="s">
        <v>36</v>
      </c>
      <c r="E11" s="5">
        <v>0</v>
      </c>
      <c r="F11" s="5">
        <v>0</v>
      </c>
      <c r="G11" s="5">
        <v>0.397</v>
      </c>
      <c r="H11" s="5">
        <v>0.825</v>
      </c>
      <c r="I11" s="5">
        <v>0.954</v>
      </c>
      <c r="J11" s="5">
        <v>0.379</v>
      </c>
      <c r="K11" s="5">
        <v>0.9</v>
      </c>
      <c r="L11" s="5">
        <v>0.763</v>
      </c>
      <c r="M11" s="5">
        <v>0.997</v>
      </c>
    </row>
    <row r="12" s="5" customFormat="1" spans="1:13">
      <c r="A12" s="5" t="s">
        <v>25</v>
      </c>
      <c r="B12" s="5" t="s">
        <v>37</v>
      </c>
      <c r="C12" s="5" t="s">
        <v>27</v>
      </c>
      <c r="D12" s="5" t="s">
        <v>38</v>
      </c>
      <c r="E12" s="5">
        <v>0</v>
      </c>
      <c r="F12" s="5">
        <v>0</v>
      </c>
      <c r="G12" s="5">
        <v>0</v>
      </c>
      <c r="H12" s="5">
        <v>0</v>
      </c>
      <c r="I12" s="5">
        <v>0.68</v>
      </c>
      <c r="J12" s="5">
        <v>0</v>
      </c>
      <c r="K12" s="5">
        <v>0</v>
      </c>
      <c r="L12" s="5">
        <v>0.138</v>
      </c>
      <c r="M12" s="5">
        <v>0.713</v>
      </c>
    </row>
    <row r="13" s="5" customFormat="1" spans="1:13">
      <c r="A13" s="5" t="s">
        <v>25</v>
      </c>
      <c r="B13" s="5" t="s">
        <v>39</v>
      </c>
      <c r="C13" s="5" t="s">
        <v>27</v>
      </c>
      <c r="D13" s="5" t="s">
        <v>40</v>
      </c>
      <c r="E13" s="5">
        <v>0</v>
      </c>
      <c r="F13" s="5">
        <v>0</v>
      </c>
      <c r="G13" s="5">
        <v>0</v>
      </c>
      <c r="H13" s="5">
        <v>0</v>
      </c>
      <c r="I13" s="5">
        <v>0.652</v>
      </c>
      <c r="J13" s="5">
        <v>0</v>
      </c>
      <c r="K13" s="5">
        <v>0</v>
      </c>
      <c r="L13" s="5">
        <v>0.43</v>
      </c>
      <c r="M13" s="5">
        <v>0.793</v>
      </c>
    </row>
    <row r="14" s="5" customFormat="1" spans="1:13">
      <c r="A14" s="5" t="s">
        <v>25</v>
      </c>
      <c r="B14" s="5" t="s">
        <v>41</v>
      </c>
      <c r="C14" s="5" t="s">
        <v>27</v>
      </c>
      <c r="D14" s="5" t="s">
        <v>42</v>
      </c>
      <c r="E14" s="5">
        <v>0</v>
      </c>
      <c r="F14" s="5">
        <v>0</v>
      </c>
      <c r="G14" s="5">
        <v>0</v>
      </c>
      <c r="H14" s="5">
        <v>0</v>
      </c>
      <c r="I14" s="5">
        <v>0.955</v>
      </c>
      <c r="J14" s="5">
        <v>0</v>
      </c>
      <c r="K14" s="5">
        <v>0</v>
      </c>
      <c r="L14" s="5">
        <v>0.286</v>
      </c>
      <c r="M14" s="5">
        <v>0.966</v>
      </c>
    </row>
    <row r="15" s="5" customFormat="1" spans="1:13">
      <c r="A15" s="5" t="s">
        <v>29</v>
      </c>
      <c r="B15" s="5" t="s">
        <v>26</v>
      </c>
      <c r="C15" s="5" t="s">
        <v>30</v>
      </c>
      <c r="D15" s="5" t="s">
        <v>28</v>
      </c>
      <c r="E15" s="5">
        <v>0</v>
      </c>
      <c r="F15" s="5">
        <v>0</v>
      </c>
      <c r="G15" s="5">
        <v>0</v>
      </c>
      <c r="H15" s="5">
        <v>0</v>
      </c>
      <c r="I15" s="5">
        <v>0.595</v>
      </c>
      <c r="J15" s="5">
        <v>0</v>
      </c>
      <c r="K15" s="5">
        <v>0</v>
      </c>
      <c r="L15" s="5">
        <v>0.331</v>
      </c>
      <c r="M15" s="5">
        <v>0.718</v>
      </c>
    </row>
    <row r="16" s="5" customFormat="1" spans="1:13">
      <c r="A16" s="5" t="s">
        <v>29</v>
      </c>
      <c r="B16" s="5" t="s">
        <v>33</v>
      </c>
      <c r="C16" s="5" t="s">
        <v>30</v>
      </c>
      <c r="D16" s="5" t="s">
        <v>34</v>
      </c>
      <c r="E16" s="5">
        <v>0</v>
      </c>
      <c r="F16" s="5">
        <v>0</v>
      </c>
      <c r="G16" s="5">
        <v>0</v>
      </c>
      <c r="H16" s="5">
        <v>0</v>
      </c>
      <c r="I16" s="5">
        <v>0.624</v>
      </c>
      <c r="J16" s="5">
        <v>0</v>
      </c>
      <c r="K16" s="5">
        <v>0</v>
      </c>
      <c r="L16" s="5">
        <v>0.31</v>
      </c>
      <c r="M16" s="5">
        <v>0.729</v>
      </c>
    </row>
    <row r="17" s="5" customFormat="1" spans="1:13">
      <c r="A17" s="5" t="s">
        <v>29</v>
      </c>
      <c r="B17" s="5" t="s">
        <v>39</v>
      </c>
      <c r="C17" s="5" t="s">
        <v>30</v>
      </c>
      <c r="D17" s="5" t="s">
        <v>40</v>
      </c>
      <c r="E17" s="5">
        <v>0</v>
      </c>
      <c r="F17" s="5">
        <v>0</v>
      </c>
      <c r="G17" s="5">
        <v>0</v>
      </c>
      <c r="H17" s="5">
        <v>0</v>
      </c>
      <c r="I17" s="5">
        <v>0.653</v>
      </c>
      <c r="J17" s="5">
        <v>0</v>
      </c>
      <c r="K17" s="5">
        <v>0</v>
      </c>
      <c r="L17" s="5">
        <v>0.35</v>
      </c>
      <c r="M17" s="5">
        <v>0.765</v>
      </c>
    </row>
    <row r="18" s="5" customFormat="1" spans="1:13">
      <c r="A18" s="5" t="s">
        <v>29</v>
      </c>
      <c r="B18" s="5" t="s">
        <v>31</v>
      </c>
      <c r="C18" s="5" t="s">
        <v>30</v>
      </c>
      <c r="D18" s="5" t="s">
        <v>32</v>
      </c>
      <c r="E18" s="5">
        <v>0</v>
      </c>
      <c r="F18" s="5">
        <v>0</v>
      </c>
      <c r="G18" s="5">
        <v>0</v>
      </c>
      <c r="H18" s="5">
        <v>0</v>
      </c>
      <c r="I18" s="5">
        <v>0.805</v>
      </c>
      <c r="J18" s="5">
        <v>0</v>
      </c>
      <c r="K18" s="5">
        <v>0</v>
      </c>
      <c r="L18" s="5">
        <v>0.263</v>
      </c>
      <c r="M18" s="5">
        <v>0.85</v>
      </c>
    </row>
    <row r="19" s="5" customFormat="1" spans="1:13">
      <c r="A19" s="5" t="s">
        <v>29</v>
      </c>
      <c r="B19" s="5" t="s">
        <v>41</v>
      </c>
      <c r="C19" s="5" t="s">
        <v>30</v>
      </c>
      <c r="D19" s="5" t="s">
        <v>42</v>
      </c>
      <c r="E19" s="5">
        <v>0</v>
      </c>
      <c r="F19" s="5">
        <v>0</v>
      </c>
      <c r="G19" s="5">
        <v>0</v>
      </c>
      <c r="H19" s="5">
        <v>0</v>
      </c>
      <c r="I19" s="5">
        <v>0.955</v>
      </c>
      <c r="J19" s="5">
        <v>0</v>
      </c>
      <c r="K19" s="5">
        <v>0</v>
      </c>
      <c r="L19" s="5">
        <v>0.298</v>
      </c>
      <c r="M19" s="5">
        <v>0.967</v>
      </c>
    </row>
    <row r="20" s="5" customFormat="1" spans="1:13">
      <c r="A20" s="5" t="s">
        <v>29</v>
      </c>
      <c r="B20" s="5" t="s">
        <v>35</v>
      </c>
      <c r="C20" s="5" t="s">
        <v>30</v>
      </c>
      <c r="D20" s="5" t="s">
        <v>36</v>
      </c>
      <c r="E20" s="5">
        <v>0</v>
      </c>
      <c r="F20" s="5">
        <v>0</v>
      </c>
      <c r="G20" s="5">
        <v>0.426</v>
      </c>
      <c r="H20" s="5">
        <v>0.927</v>
      </c>
      <c r="I20" s="5">
        <v>0.989</v>
      </c>
      <c r="J20" s="5">
        <v>0.454</v>
      </c>
      <c r="K20" s="5">
        <v>0.9</v>
      </c>
      <c r="L20" s="5">
        <v>0.893</v>
      </c>
      <c r="M20" s="5">
        <v>0.999</v>
      </c>
    </row>
    <row r="21" s="5" customFormat="1" spans="1:13">
      <c r="A21" s="5" t="s">
        <v>35</v>
      </c>
      <c r="B21" s="5" t="s">
        <v>31</v>
      </c>
      <c r="C21" s="5" t="s">
        <v>36</v>
      </c>
      <c r="D21" s="5" t="s">
        <v>32</v>
      </c>
      <c r="E21" s="5">
        <v>0</v>
      </c>
      <c r="F21" s="5">
        <v>0</v>
      </c>
      <c r="G21" s="5">
        <v>0</v>
      </c>
      <c r="H21" s="5">
        <v>0</v>
      </c>
      <c r="I21" s="5">
        <v>0.678</v>
      </c>
      <c r="J21" s="5">
        <v>0</v>
      </c>
      <c r="K21" s="5">
        <v>0</v>
      </c>
      <c r="L21" s="5">
        <v>0.217</v>
      </c>
      <c r="M21" s="5">
        <v>0.737</v>
      </c>
    </row>
    <row r="22" s="5" customFormat="1" spans="1:13">
      <c r="A22" s="5" t="s">
        <v>35</v>
      </c>
      <c r="B22" s="5" t="s">
        <v>41</v>
      </c>
      <c r="C22" s="5" t="s">
        <v>36</v>
      </c>
      <c r="D22" s="5" t="s">
        <v>42</v>
      </c>
      <c r="E22" s="5">
        <v>0</v>
      </c>
      <c r="F22" s="5">
        <v>0</v>
      </c>
      <c r="G22" s="5">
        <v>0</v>
      </c>
      <c r="H22" s="5">
        <v>0</v>
      </c>
      <c r="I22" s="5">
        <v>0.797</v>
      </c>
      <c r="J22" s="5">
        <v>0</v>
      </c>
      <c r="K22" s="5">
        <v>0</v>
      </c>
      <c r="L22" s="5">
        <v>0.265</v>
      </c>
      <c r="M22" s="5">
        <v>0.844</v>
      </c>
    </row>
    <row r="23" s="5" customFormat="1" spans="1:13">
      <c r="A23" s="5" t="s">
        <v>23</v>
      </c>
      <c r="B23" s="5" t="s">
        <v>14</v>
      </c>
      <c r="C23" s="5" t="s">
        <v>24</v>
      </c>
      <c r="D23" s="5" t="s">
        <v>16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.9</v>
      </c>
      <c r="L23" s="5">
        <v>0</v>
      </c>
      <c r="M23" s="5">
        <v>0.9</v>
      </c>
    </row>
    <row r="24" s="5" customFormat="1" spans="1:13">
      <c r="A24" s="5" t="s">
        <v>23</v>
      </c>
      <c r="B24" s="5" t="s">
        <v>17</v>
      </c>
      <c r="C24" s="5" t="s">
        <v>24</v>
      </c>
      <c r="D24" s="5" t="s">
        <v>18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.9</v>
      </c>
      <c r="L24" s="5">
        <v>0.043</v>
      </c>
      <c r="M24" s="5">
        <v>0.9</v>
      </c>
    </row>
    <row r="25" s="5" customFormat="1" spans="1:13">
      <c r="A25" s="5" t="s">
        <v>23</v>
      </c>
      <c r="B25" s="5" t="s">
        <v>19</v>
      </c>
      <c r="C25" s="5" t="s">
        <v>24</v>
      </c>
      <c r="D25" s="5" t="s">
        <v>2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.9</v>
      </c>
      <c r="L25" s="5">
        <v>0.054</v>
      </c>
      <c r="M25" s="5">
        <v>0.901</v>
      </c>
    </row>
    <row r="26" s="5" customFormat="1" spans="1:13">
      <c r="A26" s="5" t="s">
        <v>23</v>
      </c>
      <c r="B26" s="5" t="s">
        <v>21</v>
      </c>
      <c r="C26" s="5" t="s">
        <v>24</v>
      </c>
      <c r="D26" s="5" t="s">
        <v>22</v>
      </c>
      <c r="E26" s="5">
        <v>0</v>
      </c>
      <c r="F26" s="5">
        <v>0</v>
      </c>
      <c r="G26" s="5">
        <v>0</v>
      </c>
      <c r="H26" s="5">
        <v>0.688</v>
      </c>
      <c r="I26" s="5">
        <v>0.228</v>
      </c>
      <c r="J26" s="5">
        <v>0</v>
      </c>
      <c r="K26" s="5">
        <v>0.9</v>
      </c>
      <c r="L26" s="5">
        <v>0.445</v>
      </c>
      <c r="M26" s="5">
        <v>0.93</v>
      </c>
    </row>
    <row r="27" s="5" customFormat="1" spans="1:13">
      <c r="A27" s="5" t="s">
        <v>43</v>
      </c>
      <c r="B27" s="5" t="s">
        <v>44</v>
      </c>
      <c r="C27" s="5" t="s">
        <v>45</v>
      </c>
      <c r="D27" s="5" t="s">
        <v>46</v>
      </c>
      <c r="E27" s="5">
        <v>0</v>
      </c>
      <c r="F27" s="5">
        <v>0</v>
      </c>
      <c r="G27" s="5">
        <v>0</v>
      </c>
      <c r="H27" s="5">
        <v>0.738</v>
      </c>
      <c r="I27" s="5">
        <v>0.971</v>
      </c>
      <c r="J27" s="5">
        <v>0.707</v>
      </c>
      <c r="K27" s="5">
        <v>0.72</v>
      </c>
      <c r="L27" s="5">
        <v>0.924</v>
      </c>
      <c r="M27" s="5">
        <v>0.998</v>
      </c>
    </row>
    <row r="28" s="5" customFormat="1" spans="1:13">
      <c r="A28" s="5" t="s">
        <v>43</v>
      </c>
      <c r="B28" s="5" t="s">
        <v>47</v>
      </c>
      <c r="C28" s="5" t="s">
        <v>45</v>
      </c>
      <c r="D28" s="5" t="s">
        <v>48</v>
      </c>
      <c r="E28" s="5">
        <v>0</v>
      </c>
      <c r="F28" s="5">
        <v>0</v>
      </c>
      <c r="G28" s="5">
        <v>0</v>
      </c>
      <c r="H28" s="5">
        <v>0</v>
      </c>
      <c r="I28" s="5">
        <v>0.216</v>
      </c>
      <c r="J28" s="5">
        <v>0</v>
      </c>
      <c r="K28" s="5">
        <v>0.9</v>
      </c>
      <c r="L28" s="5">
        <v>0.288</v>
      </c>
      <c r="M28" s="5">
        <v>0.939</v>
      </c>
    </row>
    <row r="29" s="5" customFormat="1" spans="1:13">
      <c r="A29" s="5" t="s">
        <v>43</v>
      </c>
      <c r="B29" s="5" t="s">
        <v>49</v>
      </c>
      <c r="C29" s="5" t="s">
        <v>45</v>
      </c>
      <c r="D29" s="5" t="s">
        <v>50</v>
      </c>
      <c r="E29" s="5">
        <v>0</v>
      </c>
      <c r="F29" s="5">
        <v>0</v>
      </c>
      <c r="G29" s="5">
        <v>0</v>
      </c>
      <c r="H29" s="5">
        <v>0</v>
      </c>
      <c r="I29" s="5">
        <v>0.887</v>
      </c>
      <c r="J29" s="5">
        <v>0.112</v>
      </c>
      <c r="K29" s="5">
        <v>0</v>
      </c>
      <c r="L29" s="5">
        <v>0.672</v>
      </c>
      <c r="M29" s="5">
        <v>0.964</v>
      </c>
    </row>
    <row r="30" s="5" customFormat="1" spans="1:13">
      <c r="A30" s="5" t="s">
        <v>44</v>
      </c>
      <c r="B30" s="5" t="s">
        <v>51</v>
      </c>
      <c r="C30" s="5" t="s">
        <v>46</v>
      </c>
      <c r="D30" s="5" t="s">
        <v>52</v>
      </c>
      <c r="E30" s="5">
        <v>0</v>
      </c>
      <c r="F30" s="5">
        <v>0</v>
      </c>
      <c r="G30" s="5">
        <v>0</v>
      </c>
      <c r="H30" s="5">
        <v>0</v>
      </c>
      <c r="I30" s="5">
        <v>0.061</v>
      </c>
      <c r="J30" s="5">
        <v>0.058</v>
      </c>
      <c r="K30" s="5">
        <v>0.9</v>
      </c>
      <c r="L30" s="5">
        <v>0.175</v>
      </c>
      <c r="M30" s="5">
        <v>0.917</v>
      </c>
    </row>
    <row r="31" s="5" customFormat="1" spans="1:13">
      <c r="A31" s="5" t="s">
        <v>44</v>
      </c>
      <c r="B31" s="5" t="s">
        <v>47</v>
      </c>
      <c r="C31" s="5" t="s">
        <v>46</v>
      </c>
      <c r="D31" s="5" t="s">
        <v>48</v>
      </c>
      <c r="E31" s="5">
        <v>0</v>
      </c>
      <c r="F31" s="5">
        <v>0</v>
      </c>
      <c r="G31" s="5">
        <v>0</v>
      </c>
      <c r="H31" s="5">
        <v>0</v>
      </c>
      <c r="I31" s="5">
        <v>0.203</v>
      </c>
      <c r="J31" s="5">
        <v>0</v>
      </c>
      <c r="K31" s="5">
        <v>0.9</v>
      </c>
      <c r="L31" s="5">
        <v>0.468</v>
      </c>
      <c r="M31" s="5">
        <v>0.953</v>
      </c>
    </row>
    <row r="32" s="5" customFormat="1" spans="1:13">
      <c r="A32" s="5" t="s">
        <v>44</v>
      </c>
      <c r="B32" s="5" t="s">
        <v>49</v>
      </c>
      <c r="C32" s="5" t="s">
        <v>46</v>
      </c>
      <c r="D32" s="5" t="s">
        <v>50</v>
      </c>
      <c r="E32" s="5">
        <v>0</v>
      </c>
      <c r="F32" s="5">
        <v>0</v>
      </c>
      <c r="G32" s="5">
        <v>0</v>
      </c>
      <c r="H32" s="5">
        <v>0</v>
      </c>
      <c r="I32" s="5">
        <v>0.868</v>
      </c>
      <c r="J32" s="5">
        <v>0.185</v>
      </c>
      <c r="K32" s="5">
        <v>0</v>
      </c>
      <c r="L32" s="5">
        <v>0.607</v>
      </c>
      <c r="M32" s="5">
        <v>0.954</v>
      </c>
    </row>
    <row r="33" s="5" customFormat="1" spans="1:13">
      <c r="A33" s="5" t="s">
        <v>21</v>
      </c>
      <c r="B33" s="5" t="s">
        <v>14</v>
      </c>
      <c r="C33" s="5" t="s">
        <v>22</v>
      </c>
      <c r="D33" s="5" t="s">
        <v>16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.9</v>
      </c>
      <c r="L33" s="5">
        <v>0.108</v>
      </c>
      <c r="M33" s="5">
        <v>0.906</v>
      </c>
    </row>
    <row r="34" s="5" customFormat="1" spans="1:13">
      <c r="A34" s="5" t="s">
        <v>21</v>
      </c>
      <c r="B34" s="5" t="s">
        <v>17</v>
      </c>
      <c r="C34" s="5" t="s">
        <v>22</v>
      </c>
      <c r="D34" s="5" t="s">
        <v>18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.165</v>
      </c>
      <c r="K34" s="5">
        <v>0.9</v>
      </c>
      <c r="L34" s="5">
        <v>0</v>
      </c>
      <c r="M34" s="5">
        <v>0.912</v>
      </c>
    </row>
    <row r="35" s="5" customFormat="1" spans="1:13">
      <c r="A35" s="5" t="s">
        <v>21</v>
      </c>
      <c r="B35" s="5" t="s">
        <v>19</v>
      </c>
      <c r="C35" s="5" t="s">
        <v>22</v>
      </c>
      <c r="D35" s="5" t="s">
        <v>2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.9</v>
      </c>
      <c r="L35" s="5">
        <v>0.258</v>
      </c>
      <c r="M35" s="5">
        <v>0.922</v>
      </c>
    </row>
    <row r="36" s="5" customFormat="1" spans="1:13">
      <c r="A36" s="5" t="s">
        <v>21</v>
      </c>
      <c r="B36" s="5" t="s">
        <v>31</v>
      </c>
      <c r="C36" s="5" t="s">
        <v>22</v>
      </c>
      <c r="D36" s="5" t="s">
        <v>32</v>
      </c>
      <c r="E36" s="5">
        <v>0</v>
      </c>
      <c r="F36" s="5">
        <v>0</v>
      </c>
      <c r="G36" s="5">
        <v>0</v>
      </c>
      <c r="H36" s="5">
        <v>0</v>
      </c>
      <c r="I36" s="5">
        <v>0.52</v>
      </c>
      <c r="J36" s="5">
        <v>0</v>
      </c>
      <c r="K36" s="5">
        <v>0</v>
      </c>
      <c r="L36" s="5">
        <v>0.493</v>
      </c>
      <c r="M36" s="5">
        <v>0.746</v>
      </c>
    </row>
    <row r="37" s="5" customFormat="1" spans="1:13">
      <c r="A37" s="5" t="s">
        <v>53</v>
      </c>
      <c r="B37" s="5" t="s">
        <v>17</v>
      </c>
      <c r="C37" s="5" t="s">
        <v>54</v>
      </c>
      <c r="D37" s="5" t="s">
        <v>18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.9</v>
      </c>
      <c r="L37" s="5">
        <v>0</v>
      </c>
      <c r="M37" s="5">
        <v>0.9</v>
      </c>
    </row>
    <row r="38" s="5" customFormat="1" spans="1:13">
      <c r="A38" s="5" t="s">
        <v>31</v>
      </c>
      <c r="B38" s="5" t="s">
        <v>55</v>
      </c>
      <c r="C38" s="5" t="s">
        <v>32</v>
      </c>
      <c r="D38" s="5" t="s">
        <v>56</v>
      </c>
      <c r="E38" s="5">
        <v>0</v>
      </c>
      <c r="F38" s="5">
        <v>0</v>
      </c>
      <c r="G38" s="5">
        <v>0</v>
      </c>
      <c r="H38" s="5">
        <v>0</v>
      </c>
      <c r="I38" s="5">
        <v>0.108</v>
      </c>
      <c r="J38" s="5">
        <v>0</v>
      </c>
      <c r="K38" s="5">
        <v>0</v>
      </c>
      <c r="L38" s="5">
        <v>0.739</v>
      </c>
      <c r="M38" s="5">
        <v>0.757</v>
      </c>
    </row>
    <row r="39" s="5" customFormat="1" spans="1:13">
      <c r="A39" s="5" t="s">
        <v>31</v>
      </c>
      <c r="B39" s="5" t="s">
        <v>57</v>
      </c>
      <c r="C39" s="5" t="s">
        <v>32</v>
      </c>
      <c r="D39" s="5" t="s">
        <v>58</v>
      </c>
      <c r="E39" s="5">
        <v>0</v>
      </c>
      <c r="F39" s="5">
        <v>0</v>
      </c>
      <c r="G39" s="5">
        <v>0</v>
      </c>
      <c r="H39" s="5">
        <v>0</v>
      </c>
      <c r="I39" s="5">
        <v>0.56</v>
      </c>
      <c r="J39" s="5">
        <v>0</v>
      </c>
      <c r="K39" s="5">
        <v>0</v>
      </c>
      <c r="L39" s="5">
        <v>0.531</v>
      </c>
      <c r="M39" s="5">
        <v>0.784</v>
      </c>
    </row>
    <row r="40" s="5" customFormat="1" spans="1:13">
      <c r="A40" s="5" t="s">
        <v>31</v>
      </c>
      <c r="B40" s="5" t="s">
        <v>26</v>
      </c>
      <c r="C40" s="5" t="s">
        <v>32</v>
      </c>
      <c r="D40" s="5" t="s">
        <v>28</v>
      </c>
      <c r="E40" s="5">
        <v>0</v>
      </c>
      <c r="F40" s="5">
        <v>0</v>
      </c>
      <c r="G40" s="5">
        <v>0</v>
      </c>
      <c r="H40" s="5">
        <v>0</v>
      </c>
      <c r="I40" s="5">
        <v>0.482</v>
      </c>
      <c r="J40" s="5">
        <v>0</v>
      </c>
      <c r="K40" s="5">
        <v>0</v>
      </c>
      <c r="L40" s="5">
        <v>0.53</v>
      </c>
      <c r="M40" s="5">
        <v>0.746</v>
      </c>
    </row>
    <row r="41" s="5" customFormat="1" spans="1:13">
      <c r="A41" s="5" t="s">
        <v>31</v>
      </c>
      <c r="B41" s="5" t="s">
        <v>37</v>
      </c>
      <c r="C41" s="5" t="s">
        <v>32</v>
      </c>
      <c r="D41" s="5" t="s">
        <v>38</v>
      </c>
      <c r="E41" s="5">
        <v>0</v>
      </c>
      <c r="F41" s="5">
        <v>0</v>
      </c>
      <c r="G41" s="5">
        <v>0</v>
      </c>
      <c r="H41" s="5">
        <v>0</v>
      </c>
      <c r="I41" s="5">
        <v>0.812</v>
      </c>
      <c r="J41" s="5">
        <v>0</v>
      </c>
      <c r="K41" s="5">
        <v>0</v>
      </c>
      <c r="L41" s="5">
        <v>0.115</v>
      </c>
      <c r="M41" s="5">
        <v>0.826</v>
      </c>
    </row>
    <row r="42" s="5" customFormat="1" spans="1:13">
      <c r="A42" s="5" t="s">
        <v>31</v>
      </c>
      <c r="B42" s="5" t="s">
        <v>41</v>
      </c>
      <c r="C42" s="5" t="s">
        <v>32</v>
      </c>
      <c r="D42" s="5" t="s">
        <v>42</v>
      </c>
      <c r="E42" s="5">
        <v>0</v>
      </c>
      <c r="F42" s="5">
        <v>0</v>
      </c>
      <c r="G42" s="5">
        <v>0</v>
      </c>
      <c r="H42" s="5">
        <v>0</v>
      </c>
      <c r="I42" s="5">
        <v>0.824</v>
      </c>
      <c r="J42" s="5">
        <v>0</v>
      </c>
      <c r="K42" s="5">
        <v>0</v>
      </c>
      <c r="L42" s="5">
        <v>0.294</v>
      </c>
      <c r="M42" s="5">
        <v>0.87</v>
      </c>
    </row>
    <row r="43" s="5" customFormat="1" spans="1:13">
      <c r="A43" s="5" t="s">
        <v>59</v>
      </c>
      <c r="B43" s="5" t="s">
        <v>17</v>
      </c>
      <c r="C43" s="5" t="s">
        <v>60</v>
      </c>
      <c r="D43" s="5" t="s">
        <v>18</v>
      </c>
      <c r="E43" s="5">
        <v>0</v>
      </c>
      <c r="F43" s="5">
        <v>0</v>
      </c>
      <c r="G43" s="5">
        <v>0</v>
      </c>
      <c r="H43" s="5">
        <v>0</v>
      </c>
      <c r="I43" s="5">
        <v>0.085</v>
      </c>
      <c r="J43" s="5">
        <v>0</v>
      </c>
      <c r="K43" s="5">
        <v>0.9</v>
      </c>
      <c r="L43" s="5">
        <v>0.058</v>
      </c>
      <c r="M43" s="5">
        <v>0.906</v>
      </c>
    </row>
    <row r="44" s="5" customFormat="1" spans="1:13">
      <c r="A44" s="5" t="s">
        <v>59</v>
      </c>
      <c r="B44" s="5" t="s">
        <v>61</v>
      </c>
      <c r="C44" s="5" t="s">
        <v>60</v>
      </c>
      <c r="D44" s="5" t="s">
        <v>62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.9</v>
      </c>
      <c r="L44" s="5">
        <v>0.118</v>
      </c>
      <c r="M44" s="5">
        <v>0.908</v>
      </c>
    </row>
    <row r="45" s="5" customFormat="1" spans="1:13">
      <c r="A45" s="5" t="s">
        <v>59</v>
      </c>
      <c r="B45" s="5" t="s">
        <v>63</v>
      </c>
      <c r="C45" s="5" t="s">
        <v>60</v>
      </c>
      <c r="D45" s="5" t="s">
        <v>64</v>
      </c>
      <c r="E45" s="5">
        <v>0</v>
      </c>
      <c r="F45" s="5">
        <v>0</v>
      </c>
      <c r="G45" s="5">
        <v>0</v>
      </c>
      <c r="H45" s="5">
        <v>0</v>
      </c>
      <c r="I45" s="5">
        <v>0.077</v>
      </c>
      <c r="J45" s="5">
        <v>0</v>
      </c>
      <c r="K45" s="5">
        <v>0</v>
      </c>
      <c r="L45" s="5">
        <v>0.742</v>
      </c>
      <c r="M45" s="5">
        <v>0.751</v>
      </c>
    </row>
    <row r="46" s="5" customFormat="1" spans="1:13">
      <c r="A46" s="5" t="s">
        <v>59</v>
      </c>
      <c r="B46" s="5" t="s">
        <v>19</v>
      </c>
      <c r="C46" s="5" t="s">
        <v>60</v>
      </c>
      <c r="D46" s="5" t="s">
        <v>20</v>
      </c>
      <c r="E46" s="5">
        <v>0</v>
      </c>
      <c r="F46" s="5">
        <v>0</v>
      </c>
      <c r="G46" s="5">
        <v>0</v>
      </c>
      <c r="H46" s="5">
        <v>0</v>
      </c>
      <c r="I46" s="5">
        <v>0.159</v>
      </c>
      <c r="J46" s="5">
        <v>0</v>
      </c>
      <c r="K46" s="5">
        <v>0</v>
      </c>
      <c r="L46" s="5">
        <v>0.762</v>
      </c>
      <c r="M46" s="5">
        <v>0.792</v>
      </c>
    </row>
    <row r="47" s="5" customFormat="1" spans="1:13">
      <c r="A47" s="5" t="s">
        <v>59</v>
      </c>
      <c r="B47" s="5" t="s">
        <v>65</v>
      </c>
      <c r="C47" s="5" t="s">
        <v>60</v>
      </c>
      <c r="D47" s="5" t="s">
        <v>66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.9</v>
      </c>
      <c r="L47" s="5">
        <v>0.087</v>
      </c>
      <c r="M47" s="5">
        <v>0.904</v>
      </c>
    </row>
    <row r="48" s="5" customFormat="1" spans="1:13">
      <c r="A48" s="5" t="s">
        <v>14</v>
      </c>
      <c r="B48" s="5" t="s">
        <v>17</v>
      </c>
      <c r="C48" s="5" t="s">
        <v>16</v>
      </c>
      <c r="D48" s="5" t="s">
        <v>18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.165</v>
      </c>
      <c r="K48" s="5">
        <v>0.9</v>
      </c>
      <c r="L48" s="5">
        <v>0.043</v>
      </c>
      <c r="M48" s="5">
        <v>0.913</v>
      </c>
    </row>
    <row r="49" s="5" customFormat="1" spans="1:13">
      <c r="A49" s="5" t="s">
        <v>14</v>
      </c>
      <c r="B49" s="5" t="s">
        <v>19</v>
      </c>
      <c r="C49" s="5" t="s">
        <v>16</v>
      </c>
      <c r="D49" s="5" t="s">
        <v>2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.9</v>
      </c>
      <c r="L49" s="5">
        <v>0.475</v>
      </c>
      <c r="M49" s="5">
        <v>0.945</v>
      </c>
    </row>
    <row r="50" s="5" customFormat="1" spans="1:13">
      <c r="A50" s="5" t="s">
        <v>67</v>
      </c>
      <c r="B50" s="5" t="s">
        <v>68</v>
      </c>
      <c r="C50" s="5" t="s">
        <v>69</v>
      </c>
      <c r="D50" s="5" t="s">
        <v>70</v>
      </c>
      <c r="E50" s="5">
        <v>0</v>
      </c>
      <c r="F50" s="5">
        <v>0</v>
      </c>
      <c r="G50" s="5">
        <v>0</v>
      </c>
      <c r="H50" s="5">
        <v>0</v>
      </c>
      <c r="I50" s="5">
        <v>0.192</v>
      </c>
      <c r="J50" s="5">
        <v>0</v>
      </c>
      <c r="K50" s="5">
        <v>0.8</v>
      </c>
      <c r="L50" s="5">
        <v>0.244</v>
      </c>
      <c r="M50" s="5">
        <v>0.867</v>
      </c>
    </row>
    <row r="51" s="5" customFormat="1" spans="1:13">
      <c r="A51" s="5" t="s">
        <v>67</v>
      </c>
      <c r="B51" s="5" t="s">
        <v>71</v>
      </c>
      <c r="C51" s="5" t="s">
        <v>69</v>
      </c>
      <c r="D51" s="5" t="s">
        <v>72</v>
      </c>
      <c r="E51" s="5">
        <v>0</v>
      </c>
      <c r="F51" s="5">
        <v>0</v>
      </c>
      <c r="G51" s="5">
        <v>0</v>
      </c>
      <c r="H51" s="5">
        <v>0</v>
      </c>
      <c r="I51" s="5">
        <v>0.151</v>
      </c>
      <c r="J51" s="5">
        <v>0</v>
      </c>
      <c r="K51" s="5">
        <v>0.8</v>
      </c>
      <c r="L51" s="5">
        <v>0.23</v>
      </c>
      <c r="M51" s="5">
        <v>0.858</v>
      </c>
    </row>
    <row r="52" s="5" customFormat="1" spans="1:13">
      <c r="A52" s="5" t="s">
        <v>67</v>
      </c>
      <c r="B52" s="5" t="s">
        <v>33</v>
      </c>
      <c r="C52" s="5" t="s">
        <v>69</v>
      </c>
      <c r="D52" s="5" t="s">
        <v>34</v>
      </c>
      <c r="E52" s="5">
        <v>0</v>
      </c>
      <c r="F52" s="5">
        <v>0</v>
      </c>
      <c r="G52" s="5">
        <v>0</v>
      </c>
      <c r="H52" s="5">
        <v>0.861</v>
      </c>
      <c r="I52" s="5">
        <v>0.415</v>
      </c>
      <c r="J52" s="5">
        <v>0</v>
      </c>
      <c r="K52" s="5">
        <v>0.9</v>
      </c>
      <c r="L52" s="5">
        <v>0.803</v>
      </c>
      <c r="M52" s="5">
        <v>0.945</v>
      </c>
    </row>
    <row r="53" s="5" customFormat="1" spans="1:13">
      <c r="A53" s="5" t="s">
        <v>67</v>
      </c>
      <c r="B53" s="5" t="s">
        <v>39</v>
      </c>
      <c r="C53" s="5" t="s">
        <v>69</v>
      </c>
      <c r="D53" s="5" t="s">
        <v>40</v>
      </c>
      <c r="E53" s="5">
        <v>0</v>
      </c>
      <c r="F53" s="5">
        <v>0</v>
      </c>
      <c r="G53" s="5">
        <v>0</v>
      </c>
      <c r="H53" s="5">
        <v>0</v>
      </c>
      <c r="I53" s="5">
        <v>0.327</v>
      </c>
      <c r="J53" s="5">
        <v>0</v>
      </c>
      <c r="K53" s="5">
        <v>0.9</v>
      </c>
      <c r="L53" s="5">
        <v>0.287</v>
      </c>
      <c r="M53" s="5">
        <v>0.947</v>
      </c>
    </row>
    <row r="54" s="5" customFormat="1" spans="1:13">
      <c r="A54" s="5" t="s">
        <v>33</v>
      </c>
      <c r="B54" s="5" t="s">
        <v>68</v>
      </c>
      <c r="C54" s="5" t="s">
        <v>34</v>
      </c>
      <c r="D54" s="5" t="s">
        <v>70</v>
      </c>
      <c r="E54" s="5">
        <v>0</v>
      </c>
      <c r="F54" s="5">
        <v>0</v>
      </c>
      <c r="G54" s="5">
        <v>0</v>
      </c>
      <c r="H54" s="5">
        <v>0</v>
      </c>
      <c r="I54" s="5">
        <v>0.295</v>
      </c>
      <c r="J54" s="5">
        <v>0</v>
      </c>
      <c r="K54" s="5">
        <v>0.8</v>
      </c>
      <c r="L54" s="5">
        <v>0.211</v>
      </c>
      <c r="M54" s="5">
        <v>0.879</v>
      </c>
    </row>
    <row r="55" s="5" customFormat="1" spans="1:13">
      <c r="A55" s="5" t="s">
        <v>33</v>
      </c>
      <c r="B55" s="5" t="s">
        <v>71</v>
      </c>
      <c r="C55" s="5" t="s">
        <v>34</v>
      </c>
      <c r="D55" s="5" t="s">
        <v>72</v>
      </c>
      <c r="E55" s="5">
        <v>0</v>
      </c>
      <c r="F55" s="5">
        <v>0</v>
      </c>
      <c r="G55" s="5">
        <v>0</v>
      </c>
      <c r="H55" s="5">
        <v>0</v>
      </c>
      <c r="I55" s="5">
        <v>0.169</v>
      </c>
      <c r="J55" s="5">
        <v>0</v>
      </c>
      <c r="K55" s="5">
        <v>0.8</v>
      </c>
      <c r="L55" s="5">
        <v>0.167</v>
      </c>
      <c r="M55" s="5">
        <v>0.849</v>
      </c>
    </row>
    <row r="56" s="5" customFormat="1" spans="1:13">
      <c r="A56" s="5" t="s">
        <v>17</v>
      </c>
      <c r="B56" s="5" t="s">
        <v>73</v>
      </c>
      <c r="C56" s="5" t="s">
        <v>18</v>
      </c>
      <c r="D56" s="5" t="s">
        <v>74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.9</v>
      </c>
      <c r="L56" s="5">
        <v>0</v>
      </c>
      <c r="M56" s="5">
        <v>0.9</v>
      </c>
    </row>
    <row r="57" s="5" customFormat="1" spans="1:13">
      <c r="A57" s="5" t="s">
        <v>17</v>
      </c>
      <c r="B57" s="5" t="s">
        <v>65</v>
      </c>
      <c r="C57" s="5" t="s">
        <v>18</v>
      </c>
      <c r="D57" s="5" t="s">
        <v>66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.9</v>
      </c>
      <c r="L57" s="5">
        <v>0</v>
      </c>
      <c r="M57" s="5">
        <v>0.9</v>
      </c>
    </row>
    <row r="58" s="5" customFormat="1" spans="1:13">
      <c r="A58" s="5" t="s">
        <v>17</v>
      </c>
      <c r="B58" s="5" t="s">
        <v>63</v>
      </c>
      <c r="C58" s="5" t="s">
        <v>18</v>
      </c>
      <c r="D58" s="5" t="s">
        <v>64</v>
      </c>
      <c r="E58" s="5">
        <v>0</v>
      </c>
      <c r="F58" s="5">
        <v>0</v>
      </c>
      <c r="G58" s="5">
        <v>0</v>
      </c>
      <c r="H58" s="5">
        <v>0</v>
      </c>
      <c r="I58" s="5">
        <v>0.088</v>
      </c>
      <c r="J58" s="5">
        <v>0</v>
      </c>
      <c r="K58" s="5">
        <v>0.9</v>
      </c>
      <c r="L58" s="5">
        <v>0</v>
      </c>
      <c r="M58" s="5">
        <v>0.904</v>
      </c>
    </row>
    <row r="59" s="5" customFormat="1" spans="1:13">
      <c r="A59" s="5" t="s">
        <v>17</v>
      </c>
      <c r="B59" s="5" t="s">
        <v>19</v>
      </c>
      <c r="C59" s="5" t="s">
        <v>18</v>
      </c>
      <c r="D59" s="5" t="s">
        <v>20</v>
      </c>
      <c r="E59" s="5">
        <v>0</v>
      </c>
      <c r="F59" s="5">
        <v>0</v>
      </c>
      <c r="G59" s="5">
        <v>0</v>
      </c>
      <c r="H59" s="5">
        <v>0</v>
      </c>
      <c r="I59" s="5">
        <v>0.097</v>
      </c>
      <c r="J59" s="5">
        <v>0</v>
      </c>
      <c r="K59" s="5">
        <v>0.9</v>
      </c>
      <c r="L59" s="5">
        <v>0.056</v>
      </c>
      <c r="M59" s="5">
        <v>0.907</v>
      </c>
    </row>
    <row r="60" s="5" customFormat="1" spans="1:13">
      <c r="A60" s="5" t="s">
        <v>17</v>
      </c>
      <c r="B60" s="5" t="s">
        <v>75</v>
      </c>
      <c r="C60" s="5" t="s">
        <v>18</v>
      </c>
      <c r="D60" s="5" t="s">
        <v>76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.165</v>
      </c>
      <c r="K60" s="5">
        <v>0.9</v>
      </c>
      <c r="L60" s="5">
        <v>0</v>
      </c>
      <c r="M60" s="5">
        <v>0.912</v>
      </c>
    </row>
    <row r="61" s="5" customFormat="1" spans="1:13">
      <c r="A61" s="5" t="s">
        <v>17</v>
      </c>
      <c r="B61" s="5" t="s">
        <v>77</v>
      </c>
      <c r="C61" s="5" t="s">
        <v>18</v>
      </c>
      <c r="D61" s="5" t="s">
        <v>78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.165</v>
      </c>
      <c r="K61" s="5">
        <v>0.9</v>
      </c>
      <c r="L61" s="5">
        <v>0</v>
      </c>
      <c r="M61" s="5">
        <v>0.912</v>
      </c>
    </row>
    <row r="62" s="5" customFormat="1" spans="1:13">
      <c r="A62" s="5" t="s">
        <v>17</v>
      </c>
      <c r="B62" s="5" t="s">
        <v>61</v>
      </c>
      <c r="C62" s="5" t="s">
        <v>18</v>
      </c>
      <c r="D62" s="5" t="s">
        <v>62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.165</v>
      </c>
      <c r="K62" s="5">
        <v>0.9</v>
      </c>
      <c r="L62" s="5">
        <v>0.085</v>
      </c>
      <c r="M62" s="5">
        <v>0.916</v>
      </c>
    </row>
    <row r="63" s="5" customFormat="1" spans="1:13">
      <c r="A63" s="5" t="s">
        <v>73</v>
      </c>
      <c r="B63" s="5" t="s">
        <v>63</v>
      </c>
      <c r="C63" s="5" t="s">
        <v>74</v>
      </c>
      <c r="D63" s="5" t="s">
        <v>64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.9</v>
      </c>
      <c r="L63" s="5">
        <v>0.059</v>
      </c>
      <c r="M63" s="5">
        <v>0.901</v>
      </c>
    </row>
    <row r="64" s="5" customFormat="1" spans="1:13">
      <c r="A64" s="5" t="s">
        <v>73</v>
      </c>
      <c r="B64" s="5" t="s">
        <v>75</v>
      </c>
      <c r="C64" s="5" t="s">
        <v>74</v>
      </c>
      <c r="D64" s="5" t="s">
        <v>76</v>
      </c>
      <c r="E64" s="5">
        <v>0</v>
      </c>
      <c r="F64" s="5">
        <v>0</v>
      </c>
      <c r="G64" s="5">
        <v>0</v>
      </c>
      <c r="H64" s="5">
        <v>0</v>
      </c>
      <c r="I64" s="5">
        <v>0.061</v>
      </c>
      <c r="J64" s="5">
        <v>0</v>
      </c>
      <c r="K64" s="5">
        <v>0.9</v>
      </c>
      <c r="L64" s="5">
        <v>0.043</v>
      </c>
      <c r="M64" s="5">
        <v>0.902</v>
      </c>
    </row>
    <row r="65" s="5" customFormat="1" spans="1:13">
      <c r="A65" s="5" t="s">
        <v>55</v>
      </c>
      <c r="B65" s="5" t="s">
        <v>57</v>
      </c>
      <c r="C65" s="5" t="s">
        <v>56</v>
      </c>
      <c r="D65" s="5" t="s">
        <v>58</v>
      </c>
      <c r="E65" s="5">
        <v>0</v>
      </c>
      <c r="F65" s="5">
        <v>0</v>
      </c>
      <c r="G65" s="5">
        <v>0</v>
      </c>
      <c r="H65" s="5">
        <v>0</v>
      </c>
      <c r="I65" s="5">
        <v>0.088</v>
      </c>
      <c r="J65" s="5">
        <v>0</v>
      </c>
      <c r="K65" s="5">
        <v>0</v>
      </c>
      <c r="L65" s="5">
        <v>0.724</v>
      </c>
      <c r="M65" s="5">
        <v>0.738</v>
      </c>
    </row>
    <row r="66" s="5" customFormat="1" spans="1:13">
      <c r="A66" s="5" t="s">
        <v>79</v>
      </c>
      <c r="B66" s="5" t="s">
        <v>80</v>
      </c>
      <c r="C66" s="5" t="s">
        <v>81</v>
      </c>
      <c r="D66" s="5" t="s">
        <v>82</v>
      </c>
      <c r="E66" s="5">
        <v>0</v>
      </c>
      <c r="F66" s="5">
        <v>0</v>
      </c>
      <c r="G66" s="5">
        <v>0</v>
      </c>
      <c r="H66" s="5">
        <v>0</v>
      </c>
      <c r="I66" s="5">
        <v>0.092</v>
      </c>
      <c r="J66" s="5">
        <v>0.127</v>
      </c>
      <c r="K66" s="5">
        <v>0.9</v>
      </c>
      <c r="L66" s="5">
        <v>0.771</v>
      </c>
      <c r="M66" s="5">
        <v>0.979</v>
      </c>
    </row>
    <row r="67" s="5" customFormat="1" spans="1:13">
      <c r="A67" s="5" t="s">
        <v>79</v>
      </c>
      <c r="B67" s="5" t="s">
        <v>57</v>
      </c>
      <c r="C67" s="5" t="s">
        <v>81</v>
      </c>
      <c r="D67" s="5" t="s">
        <v>58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.05</v>
      </c>
      <c r="K67" s="5">
        <v>0.8</v>
      </c>
      <c r="L67" s="5">
        <v>0.517</v>
      </c>
      <c r="M67" s="5">
        <v>0.9</v>
      </c>
    </row>
    <row r="68" s="5" customFormat="1" spans="1:13">
      <c r="A68" s="5" t="s">
        <v>83</v>
      </c>
      <c r="B68" s="5" t="s">
        <v>39</v>
      </c>
      <c r="C68" s="5" t="s">
        <v>84</v>
      </c>
      <c r="D68" s="5" t="s">
        <v>40</v>
      </c>
      <c r="E68" s="5">
        <v>0</v>
      </c>
      <c r="F68" s="5">
        <v>0</v>
      </c>
      <c r="G68" s="5">
        <v>0</v>
      </c>
      <c r="H68" s="5">
        <v>0</v>
      </c>
      <c r="I68" s="5">
        <v>0.665</v>
      </c>
      <c r="J68" s="5">
        <v>0</v>
      </c>
      <c r="K68" s="5">
        <v>0</v>
      </c>
      <c r="L68" s="5">
        <v>0.251</v>
      </c>
      <c r="M68" s="5">
        <v>0.738</v>
      </c>
    </row>
    <row r="69" s="5" customFormat="1" spans="1:13">
      <c r="A69" s="5" t="s">
        <v>65</v>
      </c>
      <c r="B69" s="5" t="s">
        <v>61</v>
      </c>
      <c r="C69" s="5" t="s">
        <v>66</v>
      </c>
      <c r="D69" s="5" t="s">
        <v>62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.9</v>
      </c>
      <c r="L69" s="5">
        <v>0</v>
      </c>
      <c r="M69" s="5">
        <v>0.9</v>
      </c>
    </row>
    <row r="70" s="5" customFormat="1" spans="1:13">
      <c r="A70" s="5" t="s">
        <v>85</v>
      </c>
      <c r="B70" s="5" t="s">
        <v>57</v>
      </c>
      <c r="C70" s="5" t="s">
        <v>86</v>
      </c>
      <c r="D70" s="5" t="s">
        <v>58</v>
      </c>
      <c r="E70" s="5">
        <v>0</v>
      </c>
      <c r="F70" s="5">
        <v>0</v>
      </c>
      <c r="G70" s="5">
        <v>0</v>
      </c>
      <c r="H70" s="5">
        <v>0</v>
      </c>
      <c r="I70" s="5">
        <v>0.117</v>
      </c>
      <c r="J70" s="5">
        <v>0</v>
      </c>
      <c r="K70" s="5">
        <v>0</v>
      </c>
      <c r="L70" s="5">
        <v>0.702</v>
      </c>
      <c r="M70" s="5">
        <v>0.726</v>
      </c>
    </row>
    <row r="71" s="5" customFormat="1" spans="1:13">
      <c r="A71" s="5" t="s">
        <v>85</v>
      </c>
      <c r="B71" s="5" t="s">
        <v>87</v>
      </c>
      <c r="C71" s="5" t="s">
        <v>86</v>
      </c>
      <c r="D71" s="5" t="s">
        <v>88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.8</v>
      </c>
      <c r="L71" s="5">
        <v>0.286</v>
      </c>
      <c r="M71" s="5">
        <v>0.851</v>
      </c>
    </row>
    <row r="72" s="5" customFormat="1" spans="1:13">
      <c r="A72" s="5" t="s">
        <v>39</v>
      </c>
      <c r="B72" s="5" t="s">
        <v>57</v>
      </c>
      <c r="C72" s="5" t="s">
        <v>40</v>
      </c>
      <c r="D72" s="5" t="s">
        <v>58</v>
      </c>
      <c r="E72" s="5">
        <v>0</v>
      </c>
      <c r="F72" s="5">
        <v>0</v>
      </c>
      <c r="G72" s="5">
        <v>0</v>
      </c>
      <c r="H72" s="5">
        <v>0</v>
      </c>
      <c r="I72" s="5">
        <v>0.552</v>
      </c>
      <c r="J72" s="5">
        <v>0.062</v>
      </c>
      <c r="K72" s="5">
        <v>0</v>
      </c>
      <c r="L72" s="5">
        <v>0.353</v>
      </c>
      <c r="M72" s="5">
        <v>0.704</v>
      </c>
    </row>
    <row r="73" s="5" customFormat="1" spans="1:13">
      <c r="A73" s="5" t="s">
        <v>39</v>
      </c>
      <c r="B73" s="5" t="s">
        <v>89</v>
      </c>
      <c r="C73" s="5" t="s">
        <v>40</v>
      </c>
      <c r="D73" s="5" t="s">
        <v>90</v>
      </c>
      <c r="E73" s="5">
        <v>0</v>
      </c>
      <c r="F73" s="5">
        <v>0</v>
      </c>
      <c r="G73" s="5">
        <v>0</v>
      </c>
      <c r="H73" s="5">
        <v>0</v>
      </c>
      <c r="I73" s="5">
        <v>0.152</v>
      </c>
      <c r="J73" s="5">
        <v>0</v>
      </c>
      <c r="K73" s="5">
        <v>0.9</v>
      </c>
      <c r="L73" s="5">
        <v>0</v>
      </c>
      <c r="M73" s="5">
        <v>0.911</v>
      </c>
    </row>
    <row r="74" s="5" customFormat="1" spans="1:13">
      <c r="A74" s="5" t="s">
        <v>39</v>
      </c>
      <c r="B74" s="5" t="s">
        <v>91</v>
      </c>
      <c r="C74" s="5" t="s">
        <v>40</v>
      </c>
      <c r="D74" s="5" t="s">
        <v>92</v>
      </c>
      <c r="E74" s="5">
        <v>0</v>
      </c>
      <c r="F74" s="5">
        <v>0</v>
      </c>
      <c r="G74" s="5">
        <v>0</v>
      </c>
      <c r="H74" s="5">
        <v>0</v>
      </c>
      <c r="I74" s="5">
        <v>0.211</v>
      </c>
      <c r="J74" s="5">
        <v>0</v>
      </c>
      <c r="K74" s="5">
        <v>0.9</v>
      </c>
      <c r="L74" s="5">
        <v>0.081</v>
      </c>
      <c r="M74" s="5">
        <v>0.921</v>
      </c>
    </row>
    <row r="75" s="5" customFormat="1" spans="1:13">
      <c r="A75" s="5" t="s">
        <v>91</v>
      </c>
      <c r="B75" s="5" t="s">
        <v>89</v>
      </c>
      <c r="C75" s="5" t="s">
        <v>92</v>
      </c>
      <c r="D75" s="5" t="s">
        <v>90</v>
      </c>
      <c r="E75" s="5">
        <v>0</v>
      </c>
      <c r="F75" s="5">
        <v>0</v>
      </c>
      <c r="G75" s="5">
        <v>0</v>
      </c>
      <c r="H75" s="5">
        <v>0</v>
      </c>
      <c r="I75" s="5">
        <v>0.136</v>
      </c>
      <c r="J75" s="5">
        <v>0</v>
      </c>
      <c r="K75" s="5">
        <v>0.9</v>
      </c>
      <c r="L75" s="5">
        <v>0.057</v>
      </c>
      <c r="M75" s="5">
        <v>0.911</v>
      </c>
    </row>
    <row r="76" s="5" customFormat="1" spans="1:13">
      <c r="A76" s="5" t="s">
        <v>93</v>
      </c>
      <c r="B76" s="5" t="s">
        <v>94</v>
      </c>
      <c r="C76" s="5" t="s">
        <v>95</v>
      </c>
      <c r="D76" s="5" t="s">
        <v>96</v>
      </c>
      <c r="E76" s="5">
        <v>0</v>
      </c>
      <c r="F76" s="5">
        <v>0</v>
      </c>
      <c r="G76" s="5">
        <v>0</v>
      </c>
      <c r="H76" s="5">
        <v>0</v>
      </c>
      <c r="I76" s="5">
        <v>0.768</v>
      </c>
      <c r="J76" s="5">
        <v>0</v>
      </c>
      <c r="K76" s="5">
        <v>0</v>
      </c>
      <c r="L76" s="5">
        <v>0.522</v>
      </c>
      <c r="M76" s="5">
        <v>0.884</v>
      </c>
    </row>
    <row r="77" s="5" customFormat="1" spans="1:13">
      <c r="A77" s="5" t="s">
        <v>97</v>
      </c>
      <c r="B77" s="5" t="s">
        <v>98</v>
      </c>
      <c r="C77" s="5" t="s">
        <v>99</v>
      </c>
      <c r="D77" s="5" t="s">
        <v>100</v>
      </c>
      <c r="E77" s="5">
        <v>0</v>
      </c>
      <c r="F77" s="5">
        <v>0</v>
      </c>
      <c r="G77" s="5">
        <v>0</v>
      </c>
      <c r="H77" s="5">
        <v>0</v>
      </c>
      <c r="I77" s="5">
        <v>0.06</v>
      </c>
      <c r="J77" s="5">
        <v>0</v>
      </c>
      <c r="K77" s="5">
        <v>0.9</v>
      </c>
      <c r="L77" s="5">
        <v>0</v>
      </c>
      <c r="M77" s="5">
        <v>0.901</v>
      </c>
    </row>
    <row r="78" s="5" customFormat="1" spans="1:13">
      <c r="A78" s="5" t="s">
        <v>97</v>
      </c>
      <c r="B78" s="5" t="s">
        <v>101</v>
      </c>
      <c r="C78" s="5" t="s">
        <v>99</v>
      </c>
      <c r="D78" s="5" t="s">
        <v>102</v>
      </c>
      <c r="E78" s="5">
        <v>0</v>
      </c>
      <c r="F78" s="5">
        <v>0</v>
      </c>
      <c r="G78" s="5">
        <v>0</v>
      </c>
      <c r="H78" s="5">
        <v>0</v>
      </c>
      <c r="I78" s="5">
        <v>0.088</v>
      </c>
      <c r="J78" s="5">
        <v>0</v>
      </c>
      <c r="K78" s="5">
        <v>0.9</v>
      </c>
      <c r="L78" s="5">
        <v>0</v>
      </c>
      <c r="M78" s="5">
        <v>0.904</v>
      </c>
    </row>
    <row r="79" s="5" customFormat="1" spans="1:13">
      <c r="A79" s="5" t="s">
        <v>97</v>
      </c>
      <c r="B79" s="5" t="s">
        <v>87</v>
      </c>
      <c r="C79" s="5" t="s">
        <v>99</v>
      </c>
      <c r="D79" s="5" t="s">
        <v>88</v>
      </c>
      <c r="E79" s="5">
        <v>0</v>
      </c>
      <c r="F79" s="5">
        <v>0</v>
      </c>
      <c r="G79" s="5">
        <v>0</v>
      </c>
      <c r="H79" s="5">
        <v>0</v>
      </c>
      <c r="I79" s="5">
        <v>0.062</v>
      </c>
      <c r="J79" s="5">
        <v>0</v>
      </c>
      <c r="K79" s="5">
        <v>0.9</v>
      </c>
      <c r="L79" s="5">
        <v>0.092</v>
      </c>
      <c r="M79" s="5">
        <v>0.907</v>
      </c>
    </row>
    <row r="80" s="5" customFormat="1" spans="1:13">
      <c r="A80" s="5" t="s">
        <v>103</v>
      </c>
      <c r="B80" s="5" t="s">
        <v>104</v>
      </c>
      <c r="C80" s="5" t="s">
        <v>105</v>
      </c>
      <c r="D80" s="5" t="s">
        <v>106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.704</v>
      </c>
      <c r="M80" s="5">
        <v>0.704</v>
      </c>
    </row>
    <row r="81" s="5" customFormat="1" spans="1:13">
      <c r="A81" s="5" t="s">
        <v>104</v>
      </c>
      <c r="B81" s="5" t="s">
        <v>57</v>
      </c>
      <c r="C81" s="5" t="s">
        <v>106</v>
      </c>
      <c r="D81" s="5" t="s">
        <v>58</v>
      </c>
      <c r="E81" s="5">
        <v>0</v>
      </c>
      <c r="F81" s="5">
        <v>0</v>
      </c>
      <c r="G81" s="5">
        <v>0</v>
      </c>
      <c r="H81" s="5">
        <v>0</v>
      </c>
      <c r="I81" s="5">
        <v>0.285</v>
      </c>
      <c r="J81" s="5">
        <v>0</v>
      </c>
      <c r="K81" s="5">
        <v>0</v>
      </c>
      <c r="L81" s="5">
        <v>0.609</v>
      </c>
      <c r="M81" s="5">
        <v>0.708</v>
      </c>
    </row>
    <row r="82" s="5" customFormat="1" spans="1:13">
      <c r="A82" s="5" t="s">
        <v>104</v>
      </c>
      <c r="B82" s="5" t="s">
        <v>107</v>
      </c>
      <c r="C82" s="5" t="s">
        <v>106</v>
      </c>
      <c r="D82" s="5" t="s">
        <v>108</v>
      </c>
      <c r="E82" s="5">
        <v>0</v>
      </c>
      <c r="F82" s="5">
        <v>0</v>
      </c>
      <c r="G82" s="5">
        <v>0</v>
      </c>
      <c r="H82" s="5">
        <v>0.968</v>
      </c>
      <c r="I82" s="5">
        <v>0.954</v>
      </c>
      <c r="J82" s="5">
        <v>0</v>
      </c>
      <c r="K82" s="5">
        <v>0.9</v>
      </c>
      <c r="L82" s="5">
        <v>0.899</v>
      </c>
      <c r="M82" s="5">
        <v>0.995</v>
      </c>
    </row>
    <row r="83" s="5" customFormat="1" spans="1:13">
      <c r="A83" s="5" t="s">
        <v>101</v>
      </c>
      <c r="B83" s="5" t="s">
        <v>98</v>
      </c>
      <c r="C83" s="5" t="s">
        <v>102</v>
      </c>
      <c r="D83" s="5" t="s">
        <v>10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.9</v>
      </c>
      <c r="L83" s="5">
        <v>0.081</v>
      </c>
      <c r="M83" s="5">
        <v>0.904</v>
      </c>
    </row>
    <row r="84" s="5" customFormat="1" spans="1:13">
      <c r="A84" s="5" t="s">
        <v>101</v>
      </c>
      <c r="B84" s="5" t="s">
        <v>87</v>
      </c>
      <c r="C84" s="5" t="s">
        <v>102</v>
      </c>
      <c r="D84" s="5" t="s">
        <v>88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.9</v>
      </c>
      <c r="L84" s="5">
        <v>0.168</v>
      </c>
      <c r="M84" s="5">
        <v>0.913</v>
      </c>
    </row>
    <row r="85" s="5" customFormat="1" spans="1:13">
      <c r="A85" s="5" t="s">
        <v>87</v>
      </c>
      <c r="B85" s="5" t="s">
        <v>98</v>
      </c>
      <c r="C85" s="5" t="s">
        <v>88</v>
      </c>
      <c r="D85" s="5" t="s">
        <v>100</v>
      </c>
      <c r="E85" s="5">
        <v>0</v>
      </c>
      <c r="F85" s="5">
        <v>0</v>
      </c>
      <c r="G85" s="5">
        <v>0</v>
      </c>
      <c r="H85" s="5">
        <v>0</v>
      </c>
      <c r="I85" s="5">
        <v>0.069</v>
      </c>
      <c r="J85" s="5">
        <v>0</v>
      </c>
      <c r="K85" s="5">
        <v>0.9</v>
      </c>
      <c r="L85" s="5">
        <v>0.125</v>
      </c>
      <c r="M85" s="5">
        <v>0.911</v>
      </c>
    </row>
    <row r="86" s="5" customFormat="1" spans="1:13">
      <c r="A86" s="5" t="s">
        <v>19</v>
      </c>
      <c r="B86" s="5" t="s">
        <v>63</v>
      </c>
      <c r="C86" s="5" t="s">
        <v>20</v>
      </c>
      <c r="D86" s="5" t="s">
        <v>64</v>
      </c>
      <c r="E86" s="5">
        <v>0</v>
      </c>
      <c r="F86" s="5">
        <v>0</v>
      </c>
      <c r="G86" s="5">
        <v>0</v>
      </c>
      <c r="H86" s="5">
        <v>0</v>
      </c>
      <c r="I86" s="5">
        <v>0.19</v>
      </c>
      <c r="J86" s="5">
        <v>0</v>
      </c>
      <c r="K86" s="5">
        <v>0</v>
      </c>
      <c r="L86" s="5">
        <v>0.932</v>
      </c>
      <c r="M86" s="5">
        <v>0.943</v>
      </c>
    </row>
    <row r="87" s="5" customFormat="1" spans="1:13">
      <c r="A87" s="5" t="s">
        <v>63</v>
      </c>
      <c r="B87" s="5" t="s">
        <v>75</v>
      </c>
      <c r="C87" s="5" t="s">
        <v>64</v>
      </c>
      <c r="D87" s="5" t="s">
        <v>76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.9</v>
      </c>
      <c r="L87" s="5">
        <v>0.146</v>
      </c>
      <c r="M87" s="5">
        <v>0.91</v>
      </c>
    </row>
    <row r="88" s="5" customFormat="1" spans="1:13">
      <c r="A88" s="5" t="s">
        <v>57</v>
      </c>
      <c r="B88" s="5" t="s">
        <v>109</v>
      </c>
      <c r="C88" s="5" t="s">
        <v>58</v>
      </c>
      <c r="D88" s="5" t="s">
        <v>110</v>
      </c>
      <c r="E88" s="5">
        <v>0</v>
      </c>
      <c r="F88" s="5">
        <v>0</v>
      </c>
      <c r="G88" s="5">
        <v>0</v>
      </c>
      <c r="H88" s="5">
        <v>0.576</v>
      </c>
      <c r="I88" s="5">
        <v>0.122</v>
      </c>
      <c r="J88" s="5">
        <v>0</v>
      </c>
      <c r="K88" s="5">
        <v>0.8</v>
      </c>
      <c r="L88" s="5">
        <v>0.897</v>
      </c>
      <c r="M88" s="5">
        <v>0.886</v>
      </c>
    </row>
    <row r="89" s="5" customFormat="1" spans="1:13">
      <c r="A89" s="5" t="s">
        <v>111</v>
      </c>
      <c r="B89" s="5" t="s">
        <v>112</v>
      </c>
      <c r="C89" s="5" t="s">
        <v>113</v>
      </c>
      <c r="D89" s="5" t="s">
        <v>114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.801</v>
      </c>
      <c r="M89" s="5">
        <v>0.801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14"/>
  <sheetViews>
    <sheetView workbookViewId="0">
      <selection activeCell="G1" sqref="G1:I1"/>
    </sheetView>
  </sheetViews>
  <sheetFormatPr defaultColWidth="9.81818181818182" defaultRowHeight="14"/>
  <cols>
    <col min="1" max="1" width="9.81818181818182" style="5"/>
    <col min="2" max="2" width="9.90909090909091" style="1" customWidth="1"/>
    <col min="3" max="3" width="27.3636363636364" style="1" customWidth="1"/>
    <col min="4" max="4" width="13.0909090909091" style="5" customWidth="1"/>
    <col min="5" max="7" width="9.81818181818182" style="5"/>
    <col min="8" max="8" width="9.81818181818182" style="1"/>
    <col min="9" max="9" width="27.0909090909091" style="1" customWidth="1"/>
    <col min="10" max="16379" width="9.81818181818182" style="5"/>
  </cols>
  <sheetData>
    <row r="1" ht="72" customHeight="1" spans="1:9">
      <c r="A1" s="4" t="s">
        <v>115</v>
      </c>
      <c r="G1" s="4" t="s">
        <v>116</v>
      </c>
      <c r="H1" s="6"/>
      <c r="I1" s="6"/>
    </row>
    <row r="2" s="5" customFormat="1" spans="1:9">
      <c r="A2" s="5" t="s">
        <v>117</v>
      </c>
      <c r="B2" s="1" t="s">
        <v>118</v>
      </c>
      <c r="C2" s="1" t="s">
        <v>119</v>
      </c>
      <c r="G2" s="7" t="s">
        <v>117</v>
      </c>
      <c r="H2" s="1" t="s">
        <v>118</v>
      </c>
      <c r="I2" s="1" t="s">
        <v>119</v>
      </c>
    </row>
    <row r="3" s="5" customFormat="1" spans="1:9">
      <c r="A3" s="8" t="s">
        <v>31</v>
      </c>
      <c r="B3" s="1">
        <v>11</v>
      </c>
      <c r="C3" s="1">
        <v>297.8</v>
      </c>
      <c r="G3" s="9" t="s">
        <v>120</v>
      </c>
      <c r="H3" s="1">
        <v>80</v>
      </c>
      <c r="I3" s="1">
        <v>5389.77</v>
      </c>
    </row>
    <row r="4" s="5" customFormat="1" spans="1:9">
      <c r="A4" s="8" t="s">
        <v>39</v>
      </c>
      <c r="B4" s="1">
        <v>9</v>
      </c>
      <c r="C4" s="1">
        <v>173.82</v>
      </c>
      <c r="G4" s="5" t="s">
        <v>121</v>
      </c>
      <c r="H4" s="1">
        <v>57</v>
      </c>
      <c r="I4" s="1">
        <v>2866.41</v>
      </c>
    </row>
    <row r="5" s="5" customFormat="1" spans="1:9">
      <c r="A5" s="8" t="s">
        <v>19</v>
      </c>
      <c r="B5" s="1">
        <v>8</v>
      </c>
      <c r="C5" s="1">
        <v>180.98</v>
      </c>
      <c r="G5" s="5" t="s">
        <v>122</v>
      </c>
      <c r="H5" s="1">
        <v>38</v>
      </c>
      <c r="I5" s="1">
        <v>1132.63</v>
      </c>
    </row>
    <row r="6" s="5" customFormat="1" spans="1:9">
      <c r="A6" s="8" t="s">
        <v>17</v>
      </c>
      <c r="B6" s="1">
        <v>8</v>
      </c>
      <c r="C6" s="1">
        <v>166.1</v>
      </c>
      <c r="G6" s="5" t="s">
        <v>123</v>
      </c>
      <c r="H6" s="1">
        <v>36</v>
      </c>
      <c r="I6" s="1">
        <v>1017.28</v>
      </c>
    </row>
    <row r="7" s="5" customFormat="1" spans="1:9">
      <c r="A7" s="8" t="s">
        <v>63</v>
      </c>
      <c r="B7" s="1">
        <v>8</v>
      </c>
      <c r="C7" s="1">
        <v>121.24</v>
      </c>
      <c r="G7" s="5" t="s">
        <v>124</v>
      </c>
      <c r="H7" s="1">
        <v>35</v>
      </c>
      <c r="I7" s="1">
        <v>1006.07</v>
      </c>
    </row>
    <row r="8" s="5" customFormat="1" spans="1:9">
      <c r="A8" s="8" t="s">
        <v>57</v>
      </c>
      <c r="B8" s="1">
        <v>7</v>
      </c>
      <c r="C8" s="1">
        <v>144.24</v>
      </c>
      <c r="G8" s="5" t="s">
        <v>125</v>
      </c>
      <c r="H8" s="1">
        <v>33</v>
      </c>
      <c r="I8" s="1">
        <v>855.77</v>
      </c>
    </row>
    <row r="9" s="5" customFormat="1" spans="1:9">
      <c r="A9" s="8" t="s">
        <v>59</v>
      </c>
      <c r="B9" s="1">
        <v>7</v>
      </c>
      <c r="C9" s="1">
        <v>114.48</v>
      </c>
      <c r="G9" s="5" t="s">
        <v>126</v>
      </c>
      <c r="H9" s="1">
        <v>33</v>
      </c>
      <c r="I9" s="1">
        <v>854.52</v>
      </c>
    </row>
    <row r="10" s="5" customFormat="1" spans="1:9">
      <c r="A10" s="8" t="s">
        <v>29</v>
      </c>
      <c r="B10" s="1">
        <v>6</v>
      </c>
      <c r="C10" s="1">
        <v>139.55</v>
      </c>
      <c r="G10" s="5" t="s">
        <v>127</v>
      </c>
      <c r="H10" s="1">
        <v>30</v>
      </c>
      <c r="I10" s="1">
        <v>580.35</v>
      </c>
    </row>
    <row r="11" s="5" customFormat="1" spans="1:9">
      <c r="A11" s="8" t="s">
        <v>25</v>
      </c>
      <c r="B11" s="1">
        <v>6</v>
      </c>
      <c r="C11" s="1">
        <v>109.79</v>
      </c>
      <c r="G11" s="5" t="s">
        <v>128</v>
      </c>
      <c r="H11" s="1">
        <v>28</v>
      </c>
      <c r="I11" s="1">
        <v>498.07</v>
      </c>
    </row>
    <row r="12" s="5" customFormat="1" spans="1:9">
      <c r="A12" s="5" t="s">
        <v>120</v>
      </c>
      <c r="B12" s="1">
        <v>5</v>
      </c>
      <c r="C12" s="1">
        <v>130.93</v>
      </c>
      <c r="G12" s="5" t="s">
        <v>129</v>
      </c>
      <c r="H12" s="1">
        <v>28</v>
      </c>
      <c r="I12" s="1">
        <v>475.1</v>
      </c>
    </row>
    <row r="13" s="5" customFormat="1" spans="1:9">
      <c r="A13" s="5" t="s">
        <v>130</v>
      </c>
      <c r="B13" s="1">
        <v>4</v>
      </c>
      <c r="C13" s="1">
        <v>113.16</v>
      </c>
      <c r="G13" s="5" t="s">
        <v>131</v>
      </c>
      <c r="H13" s="1">
        <v>26</v>
      </c>
      <c r="I13" s="1">
        <v>508.86</v>
      </c>
    </row>
    <row r="14" s="5" customFormat="1" spans="1:9">
      <c r="A14" s="5" t="s">
        <v>121</v>
      </c>
      <c r="B14" s="1">
        <v>4</v>
      </c>
      <c r="C14" s="1">
        <v>112.13</v>
      </c>
      <c r="G14" s="5" t="s">
        <v>132</v>
      </c>
      <c r="H14" s="1">
        <v>24</v>
      </c>
      <c r="I14" s="1">
        <v>574.86</v>
      </c>
    </row>
    <row r="15" s="5" customFormat="1" spans="1:9">
      <c r="A15" s="5" t="s">
        <v>128</v>
      </c>
      <c r="B15" s="1">
        <v>4</v>
      </c>
      <c r="C15" s="1">
        <v>75.42</v>
      </c>
      <c r="G15" s="5" t="s">
        <v>130</v>
      </c>
      <c r="H15" s="1">
        <v>24</v>
      </c>
      <c r="I15" s="1">
        <v>454.25</v>
      </c>
    </row>
    <row r="16" s="5" customFormat="1" spans="1:9">
      <c r="A16" s="5" t="s">
        <v>133</v>
      </c>
      <c r="B16" s="1">
        <v>3</v>
      </c>
      <c r="C16" s="1">
        <v>66.67</v>
      </c>
      <c r="G16" s="5" t="s">
        <v>134</v>
      </c>
      <c r="H16" s="1">
        <v>23</v>
      </c>
      <c r="I16" s="1">
        <v>422.69</v>
      </c>
    </row>
    <row r="17" s="5" customFormat="1" spans="1:9">
      <c r="A17" s="5" t="s">
        <v>123</v>
      </c>
      <c r="B17" s="1">
        <v>3</v>
      </c>
      <c r="C17" s="1">
        <v>66.57</v>
      </c>
      <c r="G17" s="5" t="s">
        <v>135</v>
      </c>
      <c r="H17" s="1">
        <v>23</v>
      </c>
      <c r="I17" s="1">
        <v>390.1</v>
      </c>
    </row>
    <row r="18" s="5" customFormat="1" spans="1:9">
      <c r="A18" s="5" t="s">
        <v>122</v>
      </c>
      <c r="B18" s="1">
        <v>3</v>
      </c>
      <c r="C18" s="1">
        <v>52.64</v>
      </c>
      <c r="G18" s="5" t="s">
        <v>136</v>
      </c>
      <c r="H18" s="1">
        <v>22</v>
      </c>
      <c r="I18" s="1">
        <v>295.43</v>
      </c>
    </row>
    <row r="19" s="5" customFormat="1" spans="1:9">
      <c r="A19" s="5" t="s">
        <v>137</v>
      </c>
      <c r="B19" s="1">
        <v>3</v>
      </c>
      <c r="C19" s="1">
        <v>36.56</v>
      </c>
      <c r="G19" s="5" t="s">
        <v>138</v>
      </c>
      <c r="H19" s="1">
        <v>21</v>
      </c>
      <c r="I19" s="1">
        <v>318.53</v>
      </c>
    </row>
    <row r="20" s="5" customFormat="1" spans="1:9">
      <c r="A20" s="5" t="s">
        <v>125</v>
      </c>
      <c r="B20" s="1">
        <v>3</v>
      </c>
      <c r="C20" s="1">
        <v>28.85</v>
      </c>
      <c r="G20" s="5" t="s">
        <v>139</v>
      </c>
      <c r="H20" s="1">
        <v>20</v>
      </c>
      <c r="I20" s="1">
        <v>345.88</v>
      </c>
    </row>
    <row r="21" s="5" customFormat="1" spans="1:9">
      <c r="A21" s="5" t="s">
        <v>139</v>
      </c>
      <c r="B21" s="1">
        <v>2</v>
      </c>
      <c r="C21" s="1">
        <v>23.28</v>
      </c>
      <c r="G21" s="5" t="s">
        <v>140</v>
      </c>
      <c r="H21" s="1">
        <v>20</v>
      </c>
      <c r="I21" s="1">
        <v>344.17</v>
      </c>
    </row>
    <row r="22" s="5" customFormat="1" spans="1:9">
      <c r="A22" s="5" t="s">
        <v>141</v>
      </c>
      <c r="B22" s="1">
        <v>2</v>
      </c>
      <c r="C22" s="1">
        <v>19.3</v>
      </c>
      <c r="G22" s="9" t="s">
        <v>142</v>
      </c>
      <c r="H22" s="1">
        <v>18</v>
      </c>
      <c r="I22" s="1">
        <v>457.94</v>
      </c>
    </row>
    <row r="23" s="5" customFormat="1" spans="1:9">
      <c r="A23" s="5" t="s">
        <v>134</v>
      </c>
      <c r="B23" s="1">
        <v>2</v>
      </c>
      <c r="C23" s="1">
        <v>16.97</v>
      </c>
      <c r="G23" s="5" t="s">
        <v>133</v>
      </c>
      <c r="H23" s="1">
        <v>18</v>
      </c>
      <c r="I23" s="1">
        <v>315.13</v>
      </c>
    </row>
    <row r="24" s="5" customFormat="1" spans="1:9">
      <c r="A24" s="5" t="s">
        <v>143</v>
      </c>
      <c r="B24" s="1">
        <v>2</v>
      </c>
      <c r="C24" s="1">
        <v>15.4</v>
      </c>
      <c r="G24" s="5" t="s">
        <v>144</v>
      </c>
      <c r="H24" s="1">
        <v>18</v>
      </c>
      <c r="I24" s="1">
        <v>237.49</v>
      </c>
    </row>
    <row r="25" s="5" customFormat="1" spans="1:9">
      <c r="A25" s="5" t="s">
        <v>145</v>
      </c>
      <c r="B25" s="1">
        <v>2</v>
      </c>
      <c r="C25" s="1">
        <v>14.06</v>
      </c>
      <c r="G25" s="5" t="s">
        <v>137</v>
      </c>
      <c r="H25" s="1">
        <v>18</v>
      </c>
      <c r="I25" s="1">
        <v>208.43</v>
      </c>
    </row>
    <row r="26" s="5" customFormat="1" spans="1:9">
      <c r="A26" s="5" t="s">
        <v>135</v>
      </c>
      <c r="B26" s="1">
        <v>2</v>
      </c>
      <c r="C26" s="1">
        <v>12.99</v>
      </c>
      <c r="G26" s="5" t="s">
        <v>146</v>
      </c>
      <c r="H26" s="1">
        <v>17</v>
      </c>
      <c r="I26" s="1">
        <v>234.9</v>
      </c>
    </row>
    <row r="27" s="5" customFormat="1" spans="1:9">
      <c r="A27" s="5" t="s">
        <v>129</v>
      </c>
      <c r="B27" s="1">
        <v>2</v>
      </c>
      <c r="C27" s="1">
        <v>10.14</v>
      </c>
      <c r="G27" s="5" t="s">
        <v>147</v>
      </c>
      <c r="H27" s="1">
        <v>17</v>
      </c>
      <c r="I27" s="1">
        <v>214.68</v>
      </c>
    </row>
    <row r="28" s="5" customFormat="1" spans="1:9">
      <c r="A28" s="5" t="s">
        <v>126</v>
      </c>
      <c r="B28" s="1">
        <v>2</v>
      </c>
      <c r="C28" s="1">
        <v>9.7</v>
      </c>
      <c r="G28" s="5" t="s">
        <v>148</v>
      </c>
      <c r="H28" s="1">
        <v>17</v>
      </c>
      <c r="I28" s="1">
        <v>179.6</v>
      </c>
    </row>
    <row r="29" s="5" customFormat="1" spans="1:9">
      <c r="A29" s="5" t="s">
        <v>149</v>
      </c>
      <c r="B29" s="1">
        <v>2</v>
      </c>
      <c r="C29" s="1">
        <v>8.36</v>
      </c>
      <c r="G29" s="9" t="s">
        <v>150</v>
      </c>
      <c r="H29" s="1">
        <v>16</v>
      </c>
      <c r="I29" s="1">
        <v>325.44</v>
      </c>
    </row>
    <row r="30" s="5" customFormat="1" spans="1:9">
      <c r="A30" s="5" t="s">
        <v>151</v>
      </c>
      <c r="B30" s="1">
        <v>2</v>
      </c>
      <c r="C30" s="1">
        <v>4.88</v>
      </c>
      <c r="G30" s="9" t="s">
        <v>152</v>
      </c>
      <c r="H30" s="1">
        <v>16</v>
      </c>
      <c r="I30" s="1">
        <v>275.83</v>
      </c>
    </row>
    <row r="31" s="5" customFormat="1" spans="1:9">
      <c r="A31" s="5" t="s">
        <v>153</v>
      </c>
      <c r="B31" s="1">
        <v>1</v>
      </c>
      <c r="C31" s="1">
        <v>0</v>
      </c>
      <c r="G31" s="5" t="s">
        <v>143</v>
      </c>
      <c r="H31" s="1">
        <v>16</v>
      </c>
      <c r="I31" s="1">
        <v>164.25</v>
      </c>
    </row>
    <row r="32" s="5" customFormat="1" spans="1:9">
      <c r="A32" s="5" t="s">
        <v>154</v>
      </c>
      <c r="B32" s="1">
        <v>1</v>
      </c>
      <c r="C32" s="1">
        <v>0</v>
      </c>
      <c r="G32" s="9" t="s">
        <v>155</v>
      </c>
      <c r="H32" s="1">
        <v>15</v>
      </c>
      <c r="I32" s="1">
        <v>386.03</v>
      </c>
    </row>
    <row r="33" s="5" customFormat="1" spans="1:9">
      <c r="A33" s="5" t="s">
        <v>156</v>
      </c>
      <c r="B33" s="1">
        <v>1</v>
      </c>
      <c r="C33" s="1">
        <v>0</v>
      </c>
      <c r="G33" s="9" t="s">
        <v>111</v>
      </c>
      <c r="H33" s="1">
        <v>15</v>
      </c>
      <c r="I33" s="1">
        <v>286.57</v>
      </c>
    </row>
    <row r="34" s="5" customFormat="1" spans="1:9">
      <c r="A34" s="5" t="s">
        <v>157</v>
      </c>
      <c r="B34" s="1">
        <v>1</v>
      </c>
      <c r="C34" s="1">
        <v>0</v>
      </c>
      <c r="G34" s="5" t="s">
        <v>145</v>
      </c>
      <c r="H34" s="1">
        <v>15</v>
      </c>
      <c r="I34" s="1">
        <v>186.06</v>
      </c>
    </row>
    <row r="35" s="5" customFormat="1" spans="1:9">
      <c r="A35" s="5" t="s">
        <v>148</v>
      </c>
      <c r="B35" s="1">
        <v>1</v>
      </c>
      <c r="C35" s="1">
        <v>0</v>
      </c>
      <c r="G35" s="5" t="s">
        <v>158</v>
      </c>
      <c r="H35" s="1">
        <v>15</v>
      </c>
      <c r="I35" s="1">
        <v>173.93</v>
      </c>
    </row>
    <row r="36" s="5" customFormat="1" spans="1:9">
      <c r="A36" s="5" t="s">
        <v>159</v>
      </c>
      <c r="B36" s="1">
        <v>1</v>
      </c>
      <c r="C36" s="1">
        <v>0</v>
      </c>
      <c r="G36" s="9" t="s">
        <v>85</v>
      </c>
      <c r="H36" s="1">
        <v>14</v>
      </c>
      <c r="I36" s="1">
        <v>258.44</v>
      </c>
    </row>
    <row r="37" s="5" customFormat="1" spans="1:9">
      <c r="A37" s="5" t="s">
        <v>138</v>
      </c>
      <c r="B37" s="1">
        <v>1</v>
      </c>
      <c r="C37" s="1">
        <v>0</v>
      </c>
      <c r="G37" s="9" t="s">
        <v>160</v>
      </c>
      <c r="H37" s="1">
        <v>14</v>
      </c>
      <c r="I37" s="1">
        <v>222.48</v>
      </c>
    </row>
    <row r="38" s="5" customFormat="1" spans="1:9">
      <c r="A38" s="5" t="s">
        <v>136</v>
      </c>
      <c r="B38" s="1">
        <v>1</v>
      </c>
      <c r="C38" s="1">
        <v>0</v>
      </c>
      <c r="G38" s="5" t="s">
        <v>161</v>
      </c>
      <c r="H38" s="1">
        <v>14</v>
      </c>
      <c r="I38" s="1">
        <v>146.88</v>
      </c>
    </row>
    <row r="39" s="5" customFormat="1" spans="1:9">
      <c r="A39" s="5" t="s">
        <v>132</v>
      </c>
      <c r="B39" s="1">
        <v>1</v>
      </c>
      <c r="C39" s="1">
        <v>0</v>
      </c>
      <c r="G39" s="5" t="s">
        <v>162</v>
      </c>
      <c r="H39" s="1">
        <v>14</v>
      </c>
      <c r="I39" s="1">
        <v>137.88</v>
      </c>
    </row>
    <row r="40" s="5" customFormat="1" spans="1:9">
      <c r="A40" s="5" t="s">
        <v>124</v>
      </c>
      <c r="B40" s="1">
        <v>1</v>
      </c>
      <c r="C40" s="1">
        <v>0</v>
      </c>
      <c r="G40" s="9" t="s">
        <v>163</v>
      </c>
      <c r="H40" s="1">
        <v>13</v>
      </c>
      <c r="I40" s="1">
        <v>357.84</v>
      </c>
    </row>
    <row r="41" s="5" customFormat="1" spans="1:9">
      <c r="A41" s="5" t="s">
        <v>164</v>
      </c>
      <c r="B41" s="1">
        <v>1</v>
      </c>
      <c r="C41" s="1">
        <v>0</v>
      </c>
      <c r="G41" s="9" t="s">
        <v>35</v>
      </c>
      <c r="H41" s="1">
        <v>13</v>
      </c>
      <c r="I41" s="1">
        <v>316.04</v>
      </c>
    </row>
    <row r="42" s="5" customFormat="1" spans="1:9">
      <c r="A42" s="5" t="s">
        <v>165</v>
      </c>
      <c r="B42" s="1">
        <v>1</v>
      </c>
      <c r="C42" s="1">
        <v>0</v>
      </c>
      <c r="G42" s="9" t="s">
        <v>98</v>
      </c>
      <c r="H42" s="1">
        <v>13</v>
      </c>
      <c r="I42" s="1">
        <v>219.67</v>
      </c>
    </row>
    <row r="43" s="5" customFormat="1" spans="1:9">
      <c r="A43" s="5" t="s">
        <v>158</v>
      </c>
      <c r="B43" s="1">
        <v>1</v>
      </c>
      <c r="C43" s="1">
        <v>0</v>
      </c>
      <c r="G43" s="9" t="s">
        <v>166</v>
      </c>
      <c r="H43" s="1">
        <v>13</v>
      </c>
      <c r="I43" s="1">
        <v>188.09</v>
      </c>
    </row>
    <row r="44" s="5" customFormat="1" spans="1:9">
      <c r="A44" s="5" t="s">
        <v>167</v>
      </c>
      <c r="B44" s="1">
        <v>1</v>
      </c>
      <c r="C44" s="1">
        <v>0</v>
      </c>
      <c r="G44" s="9" t="s">
        <v>168</v>
      </c>
      <c r="H44" s="1">
        <v>13</v>
      </c>
      <c r="I44" s="1">
        <v>165.61</v>
      </c>
    </row>
    <row r="45" s="5" customFormat="1" spans="1:9">
      <c r="A45" s="5" t="s">
        <v>169</v>
      </c>
      <c r="B45" s="1">
        <v>1</v>
      </c>
      <c r="C45" s="1">
        <v>0</v>
      </c>
      <c r="G45" s="5" t="s">
        <v>151</v>
      </c>
      <c r="H45" s="1">
        <v>13</v>
      </c>
      <c r="I45" s="1">
        <v>155.9</v>
      </c>
    </row>
    <row r="46" s="5" customFormat="1" spans="1:9">
      <c r="A46" s="5" t="s">
        <v>170</v>
      </c>
      <c r="B46" s="1">
        <v>1</v>
      </c>
      <c r="C46" s="1">
        <v>0</v>
      </c>
      <c r="G46" s="5" t="s">
        <v>165</v>
      </c>
      <c r="H46" s="1">
        <v>13</v>
      </c>
      <c r="I46" s="1">
        <v>141.28</v>
      </c>
    </row>
    <row r="47" s="5" customFormat="1" spans="1:9">
      <c r="A47" s="5" t="s">
        <v>171</v>
      </c>
      <c r="B47" s="1">
        <v>1</v>
      </c>
      <c r="C47" s="1">
        <v>0</v>
      </c>
      <c r="G47" s="5" t="s">
        <v>169</v>
      </c>
      <c r="H47" s="1">
        <v>13</v>
      </c>
      <c r="I47" s="1">
        <v>117.1</v>
      </c>
    </row>
    <row r="48" s="5" customFormat="1" spans="1:9">
      <c r="A48" s="5" t="s">
        <v>172</v>
      </c>
      <c r="B48" s="1">
        <v>1</v>
      </c>
      <c r="C48" s="1">
        <v>0</v>
      </c>
      <c r="G48" s="9" t="s">
        <v>173</v>
      </c>
      <c r="H48" s="1">
        <v>12</v>
      </c>
      <c r="I48" s="1">
        <v>370.89</v>
      </c>
    </row>
    <row r="49" spans="7:9">
      <c r="G49" s="5" t="s">
        <v>174</v>
      </c>
      <c r="H49" s="1">
        <v>12</v>
      </c>
      <c r="I49" s="1">
        <v>255.09</v>
      </c>
    </row>
    <row r="50" spans="7:9">
      <c r="G50" s="9" t="s">
        <v>175</v>
      </c>
      <c r="H50" s="1">
        <v>12</v>
      </c>
      <c r="I50" s="1">
        <v>215.48</v>
      </c>
    </row>
    <row r="51" spans="7:9">
      <c r="G51" s="9" t="s">
        <v>176</v>
      </c>
      <c r="H51" s="1">
        <v>12</v>
      </c>
      <c r="I51" s="1">
        <v>201.98</v>
      </c>
    </row>
    <row r="52" spans="7:9">
      <c r="G52" s="9" t="s">
        <v>177</v>
      </c>
      <c r="H52" s="1">
        <v>12</v>
      </c>
      <c r="I52" s="1">
        <v>166.17</v>
      </c>
    </row>
    <row r="53" spans="7:9">
      <c r="G53" s="9" t="s">
        <v>178</v>
      </c>
      <c r="H53" s="1">
        <v>12</v>
      </c>
      <c r="I53" s="1">
        <v>142.67</v>
      </c>
    </row>
    <row r="54" spans="7:9">
      <c r="G54" s="5" t="s">
        <v>164</v>
      </c>
      <c r="H54" s="1">
        <v>12</v>
      </c>
      <c r="I54" s="1">
        <v>102.88</v>
      </c>
    </row>
    <row r="55" spans="7:9">
      <c r="G55" s="9" t="s">
        <v>31</v>
      </c>
      <c r="H55" s="1">
        <v>11</v>
      </c>
      <c r="I55" s="1">
        <v>300.32</v>
      </c>
    </row>
    <row r="56" spans="7:9">
      <c r="G56" s="9" t="s">
        <v>179</v>
      </c>
      <c r="H56" s="1">
        <v>11</v>
      </c>
      <c r="I56" s="1">
        <v>282.3</v>
      </c>
    </row>
    <row r="57" spans="7:9">
      <c r="G57" s="9" t="s">
        <v>33</v>
      </c>
      <c r="H57" s="1">
        <v>11</v>
      </c>
      <c r="I57" s="1">
        <v>245.41</v>
      </c>
    </row>
    <row r="58" spans="7:9">
      <c r="G58" s="9" t="s">
        <v>180</v>
      </c>
      <c r="H58" s="1">
        <v>11</v>
      </c>
      <c r="I58" s="1">
        <v>208.98</v>
      </c>
    </row>
    <row r="59" spans="7:9">
      <c r="G59" s="9" t="s">
        <v>43</v>
      </c>
      <c r="H59" s="1">
        <v>11</v>
      </c>
      <c r="I59" s="1">
        <v>145.03</v>
      </c>
    </row>
    <row r="60" spans="7:9">
      <c r="G60" s="9" t="s">
        <v>181</v>
      </c>
      <c r="H60" s="1">
        <v>11</v>
      </c>
      <c r="I60" s="1">
        <v>135.02</v>
      </c>
    </row>
    <row r="61" spans="7:9">
      <c r="G61" s="5" t="s">
        <v>167</v>
      </c>
      <c r="H61" s="1">
        <v>11</v>
      </c>
      <c r="I61" s="1">
        <v>110.23</v>
      </c>
    </row>
    <row r="62" spans="7:9">
      <c r="G62" s="9" t="s">
        <v>182</v>
      </c>
      <c r="H62" s="1">
        <v>11</v>
      </c>
      <c r="I62" s="1">
        <v>109.97</v>
      </c>
    </row>
    <row r="63" spans="7:9">
      <c r="G63" s="5" t="s">
        <v>183</v>
      </c>
      <c r="H63" s="1">
        <v>11</v>
      </c>
      <c r="I63" s="1">
        <v>96.92</v>
      </c>
    </row>
    <row r="64" spans="7:9">
      <c r="G64" s="9" t="s">
        <v>55</v>
      </c>
      <c r="H64" s="1">
        <v>10</v>
      </c>
      <c r="I64" s="1">
        <v>321.42</v>
      </c>
    </row>
    <row r="65" spans="7:9">
      <c r="G65" s="9" t="s">
        <v>87</v>
      </c>
      <c r="H65" s="1">
        <v>10</v>
      </c>
      <c r="I65" s="1">
        <v>320.41</v>
      </c>
    </row>
    <row r="66" spans="7:9">
      <c r="G66" s="9" t="s">
        <v>184</v>
      </c>
      <c r="H66" s="1">
        <v>10</v>
      </c>
      <c r="I66" s="1">
        <v>313.15</v>
      </c>
    </row>
    <row r="67" spans="7:9">
      <c r="G67" s="9" t="s">
        <v>68</v>
      </c>
      <c r="H67" s="1">
        <v>10</v>
      </c>
      <c r="I67" s="1">
        <v>249.85</v>
      </c>
    </row>
    <row r="68" spans="7:9">
      <c r="G68" s="9" t="s">
        <v>185</v>
      </c>
      <c r="H68" s="1">
        <v>10</v>
      </c>
      <c r="I68" s="1">
        <v>235.17</v>
      </c>
    </row>
    <row r="69" spans="7:9">
      <c r="G69" s="9" t="s">
        <v>186</v>
      </c>
      <c r="H69" s="1">
        <v>10</v>
      </c>
      <c r="I69" s="1">
        <v>216.72</v>
      </c>
    </row>
    <row r="70" spans="7:9">
      <c r="G70" s="9" t="s">
        <v>112</v>
      </c>
      <c r="H70" s="1">
        <v>10</v>
      </c>
      <c r="I70" s="1">
        <v>198.14</v>
      </c>
    </row>
    <row r="71" spans="7:9">
      <c r="G71" s="9" t="s">
        <v>187</v>
      </c>
      <c r="H71" s="1">
        <v>10</v>
      </c>
      <c r="I71" s="1">
        <v>177.84</v>
      </c>
    </row>
    <row r="72" spans="7:9">
      <c r="G72" s="9" t="s">
        <v>65</v>
      </c>
      <c r="H72" s="1">
        <v>10</v>
      </c>
      <c r="I72" s="1">
        <v>166.11</v>
      </c>
    </row>
    <row r="73" spans="7:9">
      <c r="G73" s="9" t="s">
        <v>188</v>
      </c>
      <c r="H73" s="1">
        <v>10</v>
      </c>
      <c r="I73" s="1">
        <v>156.79</v>
      </c>
    </row>
    <row r="74" spans="7:9">
      <c r="G74" s="9" t="s">
        <v>189</v>
      </c>
      <c r="H74" s="1">
        <v>10</v>
      </c>
      <c r="I74" s="1">
        <v>149.44</v>
      </c>
    </row>
    <row r="75" spans="7:9">
      <c r="G75" s="9" t="s">
        <v>190</v>
      </c>
      <c r="H75" s="1">
        <v>10</v>
      </c>
      <c r="I75" s="1">
        <v>140.5</v>
      </c>
    </row>
    <row r="76" spans="7:9">
      <c r="G76" s="9" t="s">
        <v>79</v>
      </c>
      <c r="H76" s="1">
        <v>10</v>
      </c>
      <c r="I76" s="1">
        <v>134.54</v>
      </c>
    </row>
    <row r="77" spans="7:9">
      <c r="G77" s="9" t="s">
        <v>191</v>
      </c>
      <c r="H77" s="1">
        <v>10</v>
      </c>
      <c r="I77" s="1">
        <v>133.96</v>
      </c>
    </row>
    <row r="78" spans="7:9">
      <c r="G78" s="9" t="s">
        <v>192</v>
      </c>
      <c r="H78" s="1">
        <v>10</v>
      </c>
      <c r="I78" s="1">
        <v>110.34</v>
      </c>
    </row>
    <row r="79" spans="7:9">
      <c r="G79" s="5" t="s">
        <v>193</v>
      </c>
      <c r="H79" s="1">
        <v>10</v>
      </c>
      <c r="I79" s="1">
        <v>44.24</v>
      </c>
    </row>
    <row r="80" spans="7:9">
      <c r="G80" s="9" t="s">
        <v>194</v>
      </c>
      <c r="H80" s="1">
        <v>9</v>
      </c>
      <c r="I80" s="1">
        <v>200.79</v>
      </c>
    </row>
    <row r="81" spans="7:9">
      <c r="G81" s="9" t="s">
        <v>195</v>
      </c>
      <c r="H81" s="1">
        <v>9</v>
      </c>
      <c r="I81" s="1">
        <v>137.29</v>
      </c>
    </row>
    <row r="82" spans="7:9">
      <c r="G82" s="9" t="s">
        <v>196</v>
      </c>
      <c r="H82" s="1">
        <v>9</v>
      </c>
      <c r="I82" s="1">
        <v>135.39</v>
      </c>
    </row>
    <row r="83" spans="7:9">
      <c r="G83" s="9" t="s">
        <v>197</v>
      </c>
      <c r="H83" s="1">
        <v>9</v>
      </c>
      <c r="I83" s="1">
        <v>133.55</v>
      </c>
    </row>
    <row r="84" spans="7:9">
      <c r="G84" s="9" t="s">
        <v>80</v>
      </c>
      <c r="H84" s="1">
        <v>9</v>
      </c>
      <c r="I84" s="1">
        <v>129.14</v>
      </c>
    </row>
    <row r="85" spans="7:9">
      <c r="G85" s="9" t="s">
        <v>198</v>
      </c>
      <c r="H85" s="1">
        <v>9</v>
      </c>
      <c r="I85" s="1">
        <v>100.18</v>
      </c>
    </row>
    <row r="86" spans="7:9">
      <c r="G86" s="9" t="s">
        <v>199</v>
      </c>
      <c r="H86" s="1">
        <v>9</v>
      </c>
      <c r="I86" s="1">
        <v>99.88</v>
      </c>
    </row>
    <row r="87" spans="7:9">
      <c r="G87" s="9" t="s">
        <v>13</v>
      </c>
      <c r="H87" s="1">
        <v>9</v>
      </c>
      <c r="I87" s="1">
        <v>99.26</v>
      </c>
    </row>
    <row r="88" spans="7:9">
      <c r="G88" s="9" t="s">
        <v>200</v>
      </c>
      <c r="H88" s="1">
        <v>9</v>
      </c>
      <c r="I88" s="1">
        <v>94.57</v>
      </c>
    </row>
    <row r="89" spans="7:9">
      <c r="G89" s="9" t="s">
        <v>201</v>
      </c>
      <c r="H89" s="1">
        <v>9</v>
      </c>
      <c r="I89" s="1">
        <v>74.23</v>
      </c>
    </row>
    <row r="90" spans="7:9">
      <c r="G90" s="9" t="s">
        <v>71</v>
      </c>
      <c r="H90" s="1">
        <v>9</v>
      </c>
      <c r="I90" s="1">
        <v>73.79</v>
      </c>
    </row>
    <row r="91" spans="7:9">
      <c r="G91" s="9" t="s">
        <v>202</v>
      </c>
      <c r="H91" s="1">
        <v>9</v>
      </c>
      <c r="I91" s="1">
        <v>72.75</v>
      </c>
    </row>
    <row r="92" spans="7:9">
      <c r="G92" s="9" t="s">
        <v>39</v>
      </c>
      <c r="H92" s="1">
        <v>9</v>
      </c>
      <c r="I92" s="1">
        <v>61.81</v>
      </c>
    </row>
    <row r="93" spans="7:9">
      <c r="G93" s="5" t="s">
        <v>203</v>
      </c>
      <c r="H93" s="1">
        <v>9</v>
      </c>
      <c r="I93" s="1">
        <v>59.55</v>
      </c>
    </row>
    <row r="94" spans="7:9">
      <c r="G94" s="5" t="s">
        <v>204</v>
      </c>
      <c r="H94" s="1">
        <v>9</v>
      </c>
      <c r="I94" s="1">
        <v>54.85</v>
      </c>
    </row>
    <row r="95" spans="7:9">
      <c r="G95" s="5" t="s">
        <v>149</v>
      </c>
      <c r="H95" s="1">
        <v>9</v>
      </c>
      <c r="I95" s="1">
        <v>45.72</v>
      </c>
    </row>
    <row r="96" spans="7:9">
      <c r="G96" s="9" t="s">
        <v>205</v>
      </c>
      <c r="H96" s="1">
        <v>8</v>
      </c>
      <c r="I96" s="1">
        <v>150.75</v>
      </c>
    </row>
    <row r="97" spans="7:9">
      <c r="G97" s="9" t="s">
        <v>19</v>
      </c>
      <c r="H97" s="1">
        <v>8</v>
      </c>
      <c r="I97" s="1">
        <v>143.93</v>
      </c>
    </row>
    <row r="98" spans="7:9">
      <c r="G98" s="9" t="s">
        <v>17</v>
      </c>
      <c r="H98" s="1">
        <v>8</v>
      </c>
      <c r="I98" s="1">
        <v>115.97</v>
      </c>
    </row>
    <row r="99" spans="7:9">
      <c r="G99" s="9" t="s">
        <v>206</v>
      </c>
      <c r="H99" s="1">
        <v>8</v>
      </c>
      <c r="I99" s="1">
        <v>112.39</v>
      </c>
    </row>
    <row r="100" spans="7:9">
      <c r="G100" s="9" t="s">
        <v>44</v>
      </c>
      <c r="H100" s="1">
        <v>8</v>
      </c>
      <c r="I100" s="1">
        <v>109.69</v>
      </c>
    </row>
    <row r="101" spans="7:9">
      <c r="G101" s="9" t="s">
        <v>207</v>
      </c>
      <c r="H101" s="1">
        <v>8</v>
      </c>
      <c r="I101" s="1">
        <v>107.14</v>
      </c>
    </row>
    <row r="102" spans="7:9">
      <c r="G102" s="9" t="s">
        <v>208</v>
      </c>
      <c r="H102" s="1">
        <v>8</v>
      </c>
      <c r="I102" s="1">
        <v>83.62</v>
      </c>
    </row>
    <row r="103" spans="7:9">
      <c r="G103" s="9" t="s">
        <v>209</v>
      </c>
      <c r="H103" s="1">
        <v>8</v>
      </c>
      <c r="I103" s="1">
        <v>76.43</v>
      </c>
    </row>
    <row r="104" spans="7:9">
      <c r="G104" s="9" t="s">
        <v>49</v>
      </c>
      <c r="H104" s="1">
        <v>8</v>
      </c>
      <c r="I104" s="1">
        <v>75.6</v>
      </c>
    </row>
    <row r="105" spans="7:9">
      <c r="G105" s="5" t="s">
        <v>210</v>
      </c>
      <c r="H105" s="1">
        <v>8</v>
      </c>
      <c r="I105" s="1">
        <v>75.19</v>
      </c>
    </row>
    <row r="106" spans="7:9">
      <c r="G106" s="9" t="s">
        <v>63</v>
      </c>
      <c r="H106" s="1">
        <v>8</v>
      </c>
      <c r="I106" s="1">
        <v>65.82</v>
      </c>
    </row>
    <row r="107" spans="7:9">
      <c r="G107" s="5" t="s">
        <v>211</v>
      </c>
      <c r="H107" s="1">
        <v>8</v>
      </c>
      <c r="I107" s="1">
        <v>60.71</v>
      </c>
    </row>
    <row r="108" spans="7:9">
      <c r="G108" s="9" t="s">
        <v>89</v>
      </c>
      <c r="H108" s="1">
        <v>8</v>
      </c>
      <c r="I108" s="1">
        <v>58.64</v>
      </c>
    </row>
    <row r="109" spans="7:9">
      <c r="G109" s="5" t="s">
        <v>212</v>
      </c>
      <c r="H109" s="1">
        <v>8</v>
      </c>
      <c r="I109" s="1">
        <v>42.99</v>
      </c>
    </row>
    <row r="110" spans="7:9">
      <c r="G110" s="9" t="s">
        <v>57</v>
      </c>
      <c r="H110" s="1">
        <v>7</v>
      </c>
      <c r="I110" s="1">
        <v>147.13</v>
      </c>
    </row>
    <row r="111" spans="7:9">
      <c r="G111" s="9" t="s">
        <v>213</v>
      </c>
      <c r="H111" s="1">
        <v>7</v>
      </c>
      <c r="I111" s="1">
        <v>131.2</v>
      </c>
    </row>
    <row r="112" spans="7:9">
      <c r="G112" s="9" t="s">
        <v>214</v>
      </c>
      <c r="H112" s="1">
        <v>7</v>
      </c>
      <c r="I112" s="1">
        <v>111.67</v>
      </c>
    </row>
    <row r="113" spans="7:9">
      <c r="G113" s="5" t="s">
        <v>141</v>
      </c>
      <c r="H113" s="1">
        <v>7</v>
      </c>
      <c r="I113" s="1">
        <v>111.41</v>
      </c>
    </row>
    <row r="114" spans="7:9">
      <c r="G114" s="9" t="s">
        <v>215</v>
      </c>
      <c r="H114" s="1">
        <v>7</v>
      </c>
      <c r="I114" s="1">
        <v>84.43</v>
      </c>
    </row>
    <row r="115" spans="7:9">
      <c r="G115" s="9" t="s">
        <v>216</v>
      </c>
      <c r="H115" s="1">
        <v>7</v>
      </c>
      <c r="I115" s="1">
        <v>76.39</v>
      </c>
    </row>
    <row r="116" spans="7:9">
      <c r="G116" s="9" t="s">
        <v>217</v>
      </c>
      <c r="H116" s="1">
        <v>7</v>
      </c>
      <c r="I116" s="1">
        <v>68.37</v>
      </c>
    </row>
    <row r="117" spans="7:9">
      <c r="G117" s="9" t="s">
        <v>218</v>
      </c>
      <c r="H117" s="1">
        <v>7</v>
      </c>
      <c r="I117" s="1">
        <v>64.19</v>
      </c>
    </row>
    <row r="118" spans="7:9">
      <c r="G118" s="9" t="s">
        <v>97</v>
      </c>
      <c r="H118" s="1">
        <v>7</v>
      </c>
      <c r="I118" s="1">
        <v>59.34</v>
      </c>
    </row>
    <row r="119" spans="7:9">
      <c r="G119" s="9" t="s">
        <v>219</v>
      </c>
      <c r="H119" s="1">
        <v>7</v>
      </c>
      <c r="I119" s="1">
        <v>59.13</v>
      </c>
    </row>
    <row r="120" spans="7:9">
      <c r="G120" s="9" t="s">
        <v>41</v>
      </c>
      <c r="H120" s="1">
        <v>7</v>
      </c>
      <c r="I120" s="1">
        <v>58.7</v>
      </c>
    </row>
    <row r="121" spans="7:9">
      <c r="G121" s="9" t="s">
        <v>220</v>
      </c>
      <c r="H121" s="1">
        <v>7</v>
      </c>
      <c r="I121" s="1">
        <v>57.38</v>
      </c>
    </row>
    <row r="122" spans="7:9">
      <c r="G122" s="9" t="s">
        <v>59</v>
      </c>
      <c r="H122" s="1">
        <v>7</v>
      </c>
      <c r="I122" s="1">
        <v>56.8</v>
      </c>
    </row>
    <row r="123" spans="7:9">
      <c r="G123" s="9" t="s">
        <v>221</v>
      </c>
      <c r="H123" s="1">
        <v>7</v>
      </c>
      <c r="I123" s="1">
        <v>55.89</v>
      </c>
    </row>
    <row r="124" spans="7:9">
      <c r="G124" s="9" t="s">
        <v>73</v>
      </c>
      <c r="H124" s="1">
        <v>7</v>
      </c>
      <c r="I124" s="1">
        <v>42.71</v>
      </c>
    </row>
    <row r="125" spans="7:9">
      <c r="G125" s="9" t="s">
        <v>222</v>
      </c>
      <c r="H125" s="1">
        <v>7</v>
      </c>
      <c r="I125" s="1">
        <v>38.52</v>
      </c>
    </row>
    <row r="126" spans="7:9">
      <c r="G126" s="5" t="s">
        <v>223</v>
      </c>
      <c r="H126" s="1">
        <v>7</v>
      </c>
      <c r="I126" s="1">
        <v>38.4</v>
      </c>
    </row>
    <row r="127" spans="7:9">
      <c r="G127" s="5" t="s">
        <v>224</v>
      </c>
      <c r="H127" s="1">
        <v>7</v>
      </c>
      <c r="I127" s="1">
        <v>36.11</v>
      </c>
    </row>
    <row r="128" spans="7:9">
      <c r="G128" s="5" t="s">
        <v>225</v>
      </c>
      <c r="H128" s="1">
        <v>7</v>
      </c>
      <c r="I128" s="1">
        <v>33.3</v>
      </c>
    </row>
    <row r="129" spans="7:9">
      <c r="G129" s="5" t="s">
        <v>159</v>
      </c>
      <c r="H129" s="1">
        <v>7</v>
      </c>
      <c r="I129" s="1">
        <v>22.74</v>
      </c>
    </row>
    <row r="130" spans="7:9">
      <c r="G130" s="5" t="s">
        <v>226</v>
      </c>
      <c r="H130" s="1">
        <v>6</v>
      </c>
      <c r="I130" s="1">
        <v>233.43</v>
      </c>
    </row>
    <row r="131" spans="7:9">
      <c r="G131" s="9" t="s">
        <v>67</v>
      </c>
      <c r="H131" s="1">
        <v>6</v>
      </c>
      <c r="I131" s="1">
        <v>167.48</v>
      </c>
    </row>
    <row r="132" spans="7:9">
      <c r="G132" s="9" t="s">
        <v>227</v>
      </c>
      <c r="H132" s="1">
        <v>6</v>
      </c>
      <c r="I132" s="1">
        <v>108.54</v>
      </c>
    </row>
    <row r="133" spans="7:9">
      <c r="G133" s="9" t="s">
        <v>228</v>
      </c>
      <c r="H133" s="1">
        <v>6</v>
      </c>
      <c r="I133" s="1">
        <v>96.06</v>
      </c>
    </row>
    <row r="134" spans="7:9">
      <c r="G134" s="9" t="s">
        <v>29</v>
      </c>
      <c r="H134" s="1">
        <v>6</v>
      </c>
      <c r="I134" s="1">
        <v>93.57</v>
      </c>
    </row>
    <row r="135" spans="7:9">
      <c r="G135" s="9" t="s">
        <v>229</v>
      </c>
      <c r="H135" s="1">
        <v>6</v>
      </c>
      <c r="I135" s="1">
        <v>90.79</v>
      </c>
    </row>
    <row r="136" spans="7:9">
      <c r="G136" s="9" t="s">
        <v>230</v>
      </c>
      <c r="H136" s="1">
        <v>6</v>
      </c>
      <c r="I136" s="1">
        <v>73.16</v>
      </c>
    </row>
    <row r="137" spans="7:9">
      <c r="G137" s="9" t="s">
        <v>231</v>
      </c>
      <c r="H137" s="1">
        <v>6</v>
      </c>
      <c r="I137" s="1">
        <v>72.41</v>
      </c>
    </row>
    <row r="138" spans="7:9">
      <c r="G138" s="9" t="s">
        <v>77</v>
      </c>
      <c r="H138" s="1">
        <v>6</v>
      </c>
      <c r="I138" s="1">
        <v>60.33</v>
      </c>
    </row>
    <row r="139" spans="7:9">
      <c r="G139" s="9" t="s">
        <v>75</v>
      </c>
      <c r="H139" s="1">
        <v>6</v>
      </c>
      <c r="I139" s="1">
        <v>59.11</v>
      </c>
    </row>
    <row r="140" spans="7:9">
      <c r="G140" s="9" t="s">
        <v>232</v>
      </c>
      <c r="H140" s="1">
        <v>6</v>
      </c>
      <c r="I140" s="1">
        <v>58.38</v>
      </c>
    </row>
    <row r="141" spans="7:9">
      <c r="G141" s="9" t="s">
        <v>233</v>
      </c>
      <c r="H141" s="1">
        <v>6</v>
      </c>
      <c r="I141" s="1">
        <v>56.26</v>
      </c>
    </row>
    <row r="142" spans="7:9">
      <c r="G142" s="9" t="s">
        <v>25</v>
      </c>
      <c r="H142" s="1">
        <v>6</v>
      </c>
      <c r="I142" s="1">
        <v>53.41</v>
      </c>
    </row>
    <row r="143" spans="7:9">
      <c r="G143" s="9" t="s">
        <v>234</v>
      </c>
      <c r="H143" s="1">
        <v>6</v>
      </c>
      <c r="I143" s="1">
        <v>49.85</v>
      </c>
    </row>
    <row r="144" spans="7:9">
      <c r="G144" s="9" t="s">
        <v>235</v>
      </c>
      <c r="H144" s="1">
        <v>6</v>
      </c>
      <c r="I144" s="1">
        <v>43.9</v>
      </c>
    </row>
    <row r="145" spans="7:9">
      <c r="G145" s="9" t="s">
        <v>236</v>
      </c>
      <c r="H145" s="1">
        <v>6</v>
      </c>
      <c r="I145" s="1">
        <v>42.6</v>
      </c>
    </row>
    <row r="146" spans="7:9">
      <c r="G146" s="5" t="s">
        <v>237</v>
      </c>
      <c r="H146" s="1">
        <v>6</v>
      </c>
      <c r="I146" s="1">
        <v>40.74</v>
      </c>
    </row>
    <row r="147" spans="7:9">
      <c r="G147" s="9" t="s">
        <v>238</v>
      </c>
      <c r="H147" s="1">
        <v>6</v>
      </c>
      <c r="I147" s="1">
        <v>40.39</v>
      </c>
    </row>
    <row r="148" spans="7:9">
      <c r="G148" s="9" t="s">
        <v>239</v>
      </c>
      <c r="H148" s="1">
        <v>6</v>
      </c>
      <c r="I148" s="1">
        <v>39.19</v>
      </c>
    </row>
    <row r="149" spans="7:9">
      <c r="G149" s="9" t="s">
        <v>83</v>
      </c>
      <c r="H149" s="1">
        <v>6</v>
      </c>
      <c r="I149" s="1">
        <v>37.85</v>
      </c>
    </row>
    <row r="150" spans="7:9">
      <c r="G150" s="5" t="s">
        <v>240</v>
      </c>
      <c r="H150" s="1">
        <v>6</v>
      </c>
      <c r="I150" s="1">
        <v>35.61</v>
      </c>
    </row>
    <row r="151" spans="7:9">
      <c r="G151" s="9" t="s">
        <v>53</v>
      </c>
      <c r="H151" s="1">
        <v>6</v>
      </c>
      <c r="I151" s="1">
        <v>35.36</v>
      </c>
    </row>
    <row r="152" spans="7:9">
      <c r="G152" s="5" t="s">
        <v>156</v>
      </c>
      <c r="H152" s="1">
        <v>6</v>
      </c>
      <c r="I152" s="1">
        <v>23.32</v>
      </c>
    </row>
    <row r="153" spans="7:9">
      <c r="G153" s="9" t="s">
        <v>241</v>
      </c>
      <c r="H153" s="1">
        <v>5</v>
      </c>
      <c r="I153" s="1">
        <v>106.95</v>
      </c>
    </row>
    <row r="154" spans="7:9">
      <c r="G154" s="9" t="s">
        <v>242</v>
      </c>
      <c r="H154" s="1">
        <v>5</v>
      </c>
      <c r="I154" s="1">
        <v>59.07</v>
      </c>
    </row>
    <row r="155" spans="7:9">
      <c r="G155" s="9" t="s">
        <v>23</v>
      </c>
      <c r="H155" s="1">
        <v>5</v>
      </c>
      <c r="I155" s="1">
        <v>52.45</v>
      </c>
    </row>
    <row r="156" spans="7:9">
      <c r="G156" s="9" t="s">
        <v>243</v>
      </c>
      <c r="H156" s="1">
        <v>5</v>
      </c>
      <c r="I156" s="1">
        <v>41.01</v>
      </c>
    </row>
    <row r="157" spans="7:9">
      <c r="G157" s="9" t="s">
        <v>244</v>
      </c>
      <c r="H157" s="1">
        <v>5</v>
      </c>
      <c r="I157" s="1">
        <v>40.99</v>
      </c>
    </row>
    <row r="158" spans="7:9">
      <c r="G158" s="9" t="s">
        <v>61</v>
      </c>
      <c r="H158" s="1">
        <v>5</v>
      </c>
      <c r="I158" s="1">
        <v>40.42</v>
      </c>
    </row>
    <row r="159" spans="7:9">
      <c r="G159" s="9" t="s">
        <v>245</v>
      </c>
      <c r="H159" s="1">
        <v>5</v>
      </c>
      <c r="I159" s="1">
        <v>40</v>
      </c>
    </row>
    <row r="160" spans="7:9">
      <c r="G160" s="9" t="s">
        <v>94</v>
      </c>
      <c r="H160" s="1">
        <v>5</v>
      </c>
      <c r="I160" s="1">
        <v>32.38</v>
      </c>
    </row>
    <row r="161" spans="7:9">
      <c r="G161" s="9" t="s">
        <v>246</v>
      </c>
      <c r="H161" s="1">
        <v>5</v>
      </c>
      <c r="I161" s="1">
        <v>30.13</v>
      </c>
    </row>
    <row r="162" spans="7:9">
      <c r="G162" s="9" t="s">
        <v>91</v>
      </c>
      <c r="H162" s="1">
        <v>5</v>
      </c>
      <c r="I162" s="1">
        <v>24.08</v>
      </c>
    </row>
    <row r="163" spans="7:9">
      <c r="G163" s="9" t="s">
        <v>247</v>
      </c>
      <c r="H163" s="1">
        <v>5</v>
      </c>
      <c r="I163" s="1">
        <v>23.02</v>
      </c>
    </row>
    <row r="164" spans="7:9">
      <c r="G164" s="9" t="s">
        <v>248</v>
      </c>
      <c r="H164" s="1">
        <v>5</v>
      </c>
      <c r="I164" s="1">
        <v>20.57</v>
      </c>
    </row>
    <row r="165" spans="7:9">
      <c r="G165" s="9" t="s">
        <v>101</v>
      </c>
      <c r="H165" s="1">
        <v>5</v>
      </c>
      <c r="I165" s="1">
        <v>20.1</v>
      </c>
    </row>
    <row r="166" spans="7:9">
      <c r="G166" s="5" t="s">
        <v>249</v>
      </c>
      <c r="H166" s="1">
        <v>5</v>
      </c>
      <c r="I166" s="1">
        <v>17.85</v>
      </c>
    </row>
    <row r="167" spans="7:9">
      <c r="G167" s="5" t="s">
        <v>250</v>
      </c>
      <c r="H167" s="1">
        <v>5</v>
      </c>
      <c r="I167" s="1">
        <v>17.47</v>
      </c>
    </row>
    <row r="168" spans="7:9">
      <c r="G168" s="9" t="s">
        <v>103</v>
      </c>
      <c r="H168" s="1">
        <v>5</v>
      </c>
      <c r="I168" s="1">
        <v>16.9</v>
      </c>
    </row>
    <row r="169" spans="7:9">
      <c r="G169" s="5" t="s">
        <v>251</v>
      </c>
      <c r="H169" s="1">
        <v>5</v>
      </c>
      <c r="I169" s="1">
        <v>16.01</v>
      </c>
    </row>
    <row r="170" spans="7:9">
      <c r="G170" s="9" t="s">
        <v>26</v>
      </c>
      <c r="H170" s="1">
        <v>5</v>
      </c>
      <c r="I170" s="1">
        <v>15.36</v>
      </c>
    </row>
    <row r="171" spans="7:9">
      <c r="G171" s="5" t="s">
        <v>252</v>
      </c>
      <c r="H171" s="1">
        <v>5</v>
      </c>
      <c r="I171" s="1">
        <v>12.86</v>
      </c>
    </row>
    <row r="172" spans="7:9">
      <c r="G172" s="5" t="s">
        <v>253</v>
      </c>
      <c r="H172" s="1">
        <v>4</v>
      </c>
      <c r="I172" s="1">
        <v>98.95</v>
      </c>
    </row>
    <row r="173" spans="7:9">
      <c r="G173" s="5" t="s">
        <v>254</v>
      </c>
      <c r="H173" s="1">
        <v>4</v>
      </c>
      <c r="I173" s="1">
        <v>46.83</v>
      </c>
    </row>
    <row r="174" spans="7:9">
      <c r="G174" s="9" t="s">
        <v>255</v>
      </c>
      <c r="H174" s="1">
        <v>4</v>
      </c>
      <c r="I174" s="1">
        <v>37.05</v>
      </c>
    </row>
    <row r="175" spans="7:9">
      <c r="G175" s="9" t="s">
        <v>37</v>
      </c>
      <c r="H175" s="1">
        <v>4</v>
      </c>
      <c r="I175" s="1">
        <v>28.13</v>
      </c>
    </row>
    <row r="176" spans="7:9">
      <c r="G176" s="9" t="s">
        <v>256</v>
      </c>
      <c r="H176" s="1">
        <v>4</v>
      </c>
      <c r="I176" s="1">
        <v>25.15</v>
      </c>
    </row>
    <row r="177" spans="7:9">
      <c r="G177" s="9" t="s">
        <v>47</v>
      </c>
      <c r="H177" s="1">
        <v>4</v>
      </c>
      <c r="I177" s="1">
        <v>18.26</v>
      </c>
    </row>
    <row r="178" spans="7:9">
      <c r="G178" s="9" t="s">
        <v>257</v>
      </c>
      <c r="H178" s="1">
        <v>4</v>
      </c>
      <c r="I178" s="1">
        <v>15</v>
      </c>
    </row>
    <row r="179" spans="7:9">
      <c r="G179" s="9" t="s">
        <v>258</v>
      </c>
      <c r="H179" s="1">
        <v>4</v>
      </c>
      <c r="I179" s="1">
        <v>14.44</v>
      </c>
    </row>
    <row r="180" spans="7:9">
      <c r="G180" s="5" t="s">
        <v>171</v>
      </c>
      <c r="H180" s="1">
        <v>4</v>
      </c>
      <c r="I180" s="1">
        <v>12.84</v>
      </c>
    </row>
    <row r="181" spans="7:9">
      <c r="G181" s="9" t="s">
        <v>93</v>
      </c>
      <c r="H181" s="1">
        <v>4</v>
      </c>
      <c r="I181" s="1">
        <v>12.29</v>
      </c>
    </row>
    <row r="182" spans="7:9">
      <c r="G182" s="9" t="s">
        <v>107</v>
      </c>
      <c r="H182" s="1">
        <v>4</v>
      </c>
      <c r="I182" s="1">
        <v>12.12</v>
      </c>
    </row>
    <row r="183" spans="7:9">
      <c r="G183" s="9" t="s">
        <v>259</v>
      </c>
      <c r="H183" s="1">
        <v>4</v>
      </c>
      <c r="I183" s="1">
        <v>9.61</v>
      </c>
    </row>
    <row r="184" spans="7:9">
      <c r="G184" s="5" t="s">
        <v>172</v>
      </c>
      <c r="H184" s="1">
        <v>4</v>
      </c>
      <c r="I184" s="1">
        <v>7.09</v>
      </c>
    </row>
    <row r="185" spans="7:9">
      <c r="G185" s="9" t="s">
        <v>260</v>
      </c>
      <c r="H185" s="1">
        <v>3</v>
      </c>
      <c r="I185" s="1">
        <v>9.8</v>
      </c>
    </row>
    <row r="186" spans="7:9">
      <c r="G186" s="9" t="s">
        <v>261</v>
      </c>
      <c r="H186" s="1">
        <v>3</v>
      </c>
      <c r="I186" s="1">
        <v>9.8</v>
      </c>
    </row>
    <row r="187" spans="7:9">
      <c r="G187" s="9" t="s">
        <v>109</v>
      </c>
      <c r="H187" s="1">
        <v>3</v>
      </c>
      <c r="I187" s="1">
        <v>9.26</v>
      </c>
    </row>
    <row r="188" spans="7:9">
      <c r="G188" s="5" t="s">
        <v>262</v>
      </c>
      <c r="H188" s="1">
        <v>3</v>
      </c>
      <c r="I188" s="1">
        <v>7.58</v>
      </c>
    </row>
    <row r="189" spans="7:9">
      <c r="G189" s="5" t="s">
        <v>157</v>
      </c>
      <c r="H189" s="1">
        <v>3</v>
      </c>
      <c r="I189" s="1">
        <v>6.45</v>
      </c>
    </row>
    <row r="190" spans="7:9">
      <c r="G190" s="5" t="s">
        <v>154</v>
      </c>
      <c r="H190" s="1">
        <v>3</v>
      </c>
      <c r="I190" s="1">
        <v>6.38</v>
      </c>
    </row>
    <row r="191" spans="7:9">
      <c r="G191" s="5" t="s">
        <v>263</v>
      </c>
      <c r="H191" s="1">
        <v>3</v>
      </c>
      <c r="I191" s="1">
        <v>4.95</v>
      </c>
    </row>
    <row r="192" spans="7:9">
      <c r="G192" s="5" t="s">
        <v>153</v>
      </c>
      <c r="H192" s="1">
        <v>3</v>
      </c>
      <c r="I192" s="1">
        <v>4.03</v>
      </c>
    </row>
    <row r="193" spans="7:9">
      <c r="G193" s="9" t="s">
        <v>264</v>
      </c>
      <c r="H193" s="1">
        <v>3</v>
      </c>
      <c r="I193" s="1">
        <v>3.91</v>
      </c>
    </row>
    <row r="194" spans="7:9">
      <c r="G194" s="9" t="s">
        <v>265</v>
      </c>
      <c r="H194" s="1">
        <v>3</v>
      </c>
      <c r="I194" s="1">
        <v>3.73</v>
      </c>
    </row>
    <row r="195" spans="7:9">
      <c r="G195" s="9" t="s">
        <v>266</v>
      </c>
      <c r="H195" s="1">
        <v>2</v>
      </c>
      <c r="I195" s="1">
        <v>20.36</v>
      </c>
    </row>
    <row r="196" spans="7:9">
      <c r="G196" s="9" t="s">
        <v>104</v>
      </c>
      <c r="H196" s="1">
        <v>2</v>
      </c>
      <c r="I196" s="1">
        <v>7</v>
      </c>
    </row>
    <row r="197" spans="7:9">
      <c r="G197" s="9" t="s">
        <v>267</v>
      </c>
      <c r="H197" s="1">
        <v>2</v>
      </c>
      <c r="I197" s="1">
        <v>6.31</v>
      </c>
    </row>
    <row r="198" spans="7:9">
      <c r="G198" s="9" t="s">
        <v>14</v>
      </c>
      <c r="H198" s="1">
        <v>2</v>
      </c>
      <c r="I198" s="1">
        <v>4.41</v>
      </c>
    </row>
    <row r="199" spans="7:9">
      <c r="G199" s="9" t="s">
        <v>268</v>
      </c>
      <c r="H199" s="1">
        <v>2</v>
      </c>
      <c r="I199" s="1">
        <v>2.98</v>
      </c>
    </row>
    <row r="200" spans="7:9">
      <c r="G200" s="9" t="s">
        <v>269</v>
      </c>
      <c r="H200" s="1">
        <v>2</v>
      </c>
      <c r="I200" s="1">
        <v>1.77</v>
      </c>
    </row>
    <row r="201" spans="7:9">
      <c r="G201" s="9" t="s">
        <v>270</v>
      </c>
      <c r="H201" s="1">
        <v>2</v>
      </c>
      <c r="I201" s="1">
        <v>1.37</v>
      </c>
    </row>
    <row r="202" spans="7:9">
      <c r="G202" s="5" t="s">
        <v>271</v>
      </c>
      <c r="H202" s="1">
        <v>2</v>
      </c>
      <c r="I202" s="1">
        <v>1.34</v>
      </c>
    </row>
    <row r="203" spans="7:9">
      <c r="G203" s="5" t="s">
        <v>272</v>
      </c>
      <c r="H203" s="1">
        <v>2</v>
      </c>
      <c r="I203" s="1">
        <v>1.08</v>
      </c>
    </row>
    <row r="204" spans="7:9">
      <c r="G204" s="5" t="s">
        <v>170</v>
      </c>
      <c r="H204" s="1">
        <v>2</v>
      </c>
      <c r="I204" s="1">
        <v>0.91</v>
      </c>
    </row>
    <row r="205" spans="7:9">
      <c r="G205" s="5" t="s">
        <v>273</v>
      </c>
      <c r="H205" s="1">
        <v>2</v>
      </c>
      <c r="I205" s="1">
        <v>0.67</v>
      </c>
    </row>
    <row r="206" spans="7:9">
      <c r="G206" s="5" t="s">
        <v>274</v>
      </c>
      <c r="H206" s="1">
        <v>2</v>
      </c>
      <c r="I206" s="1">
        <v>0.67</v>
      </c>
    </row>
    <row r="207" spans="7:9">
      <c r="G207" s="5" t="s">
        <v>275</v>
      </c>
      <c r="H207" s="1">
        <v>2</v>
      </c>
      <c r="I207" s="1">
        <v>0.49</v>
      </c>
    </row>
    <row r="208" spans="7:9">
      <c r="G208" s="9" t="s">
        <v>276</v>
      </c>
      <c r="H208" s="1">
        <v>2</v>
      </c>
      <c r="I208" s="1">
        <v>0</v>
      </c>
    </row>
    <row r="209" spans="7:9">
      <c r="G209" s="9" t="s">
        <v>277</v>
      </c>
      <c r="H209" s="1">
        <v>1</v>
      </c>
      <c r="I209" s="1">
        <v>0</v>
      </c>
    </row>
    <row r="210" spans="7:9">
      <c r="G210" s="9" t="s">
        <v>21</v>
      </c>
      <c r="H210" s="1">
        <v>1</v>
      </c>
      <c r="I210" s="1">
        <v>0</v>
      </c>
    </row>
    <row r="211" spans="7:9">
      <c r="G211" s="5" t="s">
        <v>278</v>
      </c>
      <c r="H211" s="1">
        <v>1</v>
      </c>
      <c r="I211" s="1">
        <v>0</v>
      </c>
    </row>
    <row r="212" spans="7:9">
      <c r="G212" s="5" t="s">
        <v>279</v>
      </c>
      <c r="H212" s="1">
        <v>1</v>
      </c>
      <c r="I212" s="1">
        <v>0</v>
      </c>
    </row>
    <row r="213" spans="7:9">
      <c r="G213" s="5" t="s">
        <v>280</v>
      </c>
      <c r="H213" s="1">
        <v>1</v>
      </c>
      <c r="I213" s="1">
        <v>0</v>
      </c>
    </row>
    <row r="214" spans="7:9">
      <c r="G214" s="5" t="s">
        <v>281</v>
      </c>
      <c r="H214" s="1">
        <v>1</v>
      </c>
      <c r="I214" s="1">
        <v>0</v>
      </c>
    </row>
  </sheetData>
  <mergeCells count="2">
    <mergeCell ref="A1:C1"/>
    <mergeCell ref="G1:I1"/>
  </mergeCells>
  <conditionalFormatting sqref="G1048576">
    <cfRule type="expression" priority="1">
      <formula>#REF!='TableS6-DEGs-MicroRNA'!#REF!</formula>
    </cfRule>
  </conditionalFormatting>
  <conditionalFormatting sqref="G2:G1048575">
    <cfRule type="expression" priority="2">
      <formula>#REF!='TableS6-DEGs-MicroRNA'!D3</formula>
    </cfRule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93"/>
  <sheetViews>
    <sheetView topLeftCell="A19" workbookViewId="0">
      <selection activeCell="A1" sqref="A1:C1"/>
    </sheetView>
  </sheetViews>
  <sheetFormatPr defaultColWidth="9.81818181818182" defaultRowHeight="14"/>
  <cols>
    <col min="1" max="1" width="35.8181818181818" style="1" customWidth="1"/>
    <col min="2" max="2" width="9.81818181818182" style="1"/>
    <col min="3" max="3" width="20.5454545454545" style="1" customWidth="1"/>
    <col min="4" max="6" width="9.81818181818182" style="1"/>
    <col min="7" max="7" width="19.6363636363636" style="1" customWidth="1"/>
    <col min="8" max="9" width="16.2727272727273" style="1" customWidth="1"/>
    <col min="10" max="16381" width="9.81818181818182" style="1"/>
    <col min="16382" max="16384" width="9.81818181818182" style="2"/>
  </cols>
  <sheetData>
    <row r="1" ht="41" customHeight="1" spans="1:9">
      <c r="A1" s="3" t="s">
        <v>282</v>
      </c>
      <c r="B1" s="3"/>
      <c r="C1" s="3"/>
      <c r="G1" s="4" t="s">
        <v>283</v>
      </c>
      <c r="H1" s="4"/>
      <c r="I1" s="4"/>
    </row>
    <row r="2" s="1" customFormat="1" spans="1:9">
      <c r="A2" s="1" t="s">
        <v>117</v>
      </c>
      <c r="B2" s="1" t="s">
        <v>118</v>
      </c>
      <c r="C2" s="1" t="s">
        <v>119</v>
      </c>
      <c r="G2" s="5" t="s">
        <v>117</v>
      </c>
      <c r="H2" s="1" t="s">
        <v>118</v>
      </c>
      <c r="I2" s="1" t="s">
        <v>119</v>
      </c>
    </row>
    <row r="3" s="1" customFormat="1" spans="1:9">
      <c r="A3" s="1" t="s">
        <v>21</v>
      </c>
      <c r="B3" s="1">
        <v>17</v>
      </c>
      <c r="C3" s="1">
        <v>744</v>
      </c>
      <c r="G3" s="5" t="s">
        <v>150</v>
      </c>
      <c r="H3" s="1">
        <v>100</v>
      </c>
      <c r="I3" s="1">
        <v>28333.81</v>
      </c>
    </row>
    <row r="4" s="1" customFormat="1" spans="1:9">
      <c r="A4" s="1" t="s">
        <v>17</v>
      </c>
      <c r="B4" s="1">
        <v>11</v>
      </c>
      <c r="C4" s="1">
        <v>495</v>
      </c>
      <c r="G4" s="5" t="s">
        <v>43</v>
      </c>
      <c r="H4" s="1">
        <v>96</v>
      </c>
      <c r="I4" s="1">
        <v>23840.87</v>
      </c>
    </row>
    <row r="5" s="1" customFormat="1" spans="1:9">
      <c r="A5" s="1" t="s">
        <v>39</v>
      </c>
      <c r="B5" s="1">
        <v>9</v>
      </c>
      <c r="C5" s="1">
        <v>884.77</v>
      </c>
      <c r="G5" s="5" t="s">
        <v>44</v>
      </c>
      <c r="H5" s="1">
        <v>94</v>
      </c>
      <c r="I5" s="1">
        <v>23789.43</v>
      </c>
    </row>
    <row r="6" s="1" customFormat="1" spans="1:9">
      <c r="A6" s="1" t="s">
        <v>57</v>
      </c>
      <c r="B6" s="1">
        <v>7</v>
      </c>
      <c r="C6" s="1">
        <v>652.43</v>
      </c>
      <c r="G6" s="5" t="s">
        <v>198</v>
      </c>
      <c r="H6" s="1">
        <v>74</v>
      </c>
      <c r="I6" s="1">
        <v>17496.81</v>
      </c>
    </row>
    <row r="7" s="1" customFormat="1" spans="1:9">
      <c r="A7" s="1" t="s">
        <v>19</v>
      </c>
      <c r="B7" s="1">
        <v>6</v>
      </c>
      <c r="C7" s="1">
        <v>260</v>
      </c>
      <c r="G7" s="5" t="s">
        <v>120</v>
      </c>
      <c r="H7" s="1">
        <v>62</v>
      </c>
      <c r="I7" s="1">
        <v>10497.39</v>
      </c>
    </row>
    <row r="8" s="1" customFormat="1" spans="1:9">
      <c r="A8" s="1" t="s">
        <v>284</v>
      </c>
      <c r="B8" s="1">
        <v>4</v>
      </c>
      <c r="C8" s="1">
        <v>898</v>
      </c>
      <c r="G8" s="5" t="s">
        <v>257</v>
      </c>
      <c r="H8" s="1">
        <v>52</v>
      </c>
      <c r="I8" s="1">
        <v>9866.09</v>
      </c>
    </row>
    <row r="9" s="1" customFormat="1" spans="1:9">
      <c r="A9" s="1" t="s">
        <v>29</v>
      </c>
      <c r="B9" s="1">
        <v>4</v>
      </c>
      <c r="C9" s="1">
        <v>75.4</v>
      </c>
      <c r="G9" s="5" t="s">
        <v>284</v>
      </c>
      <c r="H9" s="1">
        <v>48</v>
      </c>
      <c r="I9" s="1">
        <v>17215.82</v>
      </c>
    </row>
    <row r="10" s="1" customFormat="1" spans="1:9">
      <c r="A10" s="1" t="s">
        <v>25</v>
      </c>
      <c r="B10" s="1">
        <v>4</v>
      </c>
      <c r="C10" s="1">
        <v>75.4</v>
      </c>
      <c r="G10" s="5" t="s">
        <v>188</v>
      </c>
      <c r="H10" s="1">
        <v>48</v>
      </c>
      <c r="I10" s="1">
        <v>11845.32</v>
      </c>
    </row>
    <row r="11" s="1" customFormat="1" spans="1:9">
      <c r="A11" s="1" t="s">
        <v>285</v>
      </c>
      <c r="B11" s="1">
        <v>3</v>
      </c>
      <c r="C11" s="1">
        <v>318.8</v>
      </c>
      <c r="G11" s="5" t="s">
        <v>79</v>
      </c>
      <c r="H11" s="1">
        <v>46</v>
      </c>
      <c r="I11" s="1">
        <v>10619.25</v>
      </c>
    </row>
    <row r="12" s="1" customFormat="1" spans="1:9">
      <c r="A12" s="1" t="s">
        <v>286</v>
      </c>
      <c r="B12" s="1">
        <v>3</v>
      </c>
      <c r="C12" s="1">
        <v>318.8</v>
      </c>
      <c r="G12" s="5" t="s">
        <v>152</v>
      </c>
      <c r="H12" s="1">
        <v>43</v>
      </c>
      <c r="I12" s="1">
        <v>6640.43</v>
      </c>
    </row>
    <row r="13" s="1" customFormat="1" spans="1:9">
      <c r="A13" s="1" t="s">
        <v>287</v>
      </c>
      <c r="B13" s="1">
        <v>3</v>
      </c>
      <c r="C13" s="1">
        <v>46.93</v>
      </c>
      <c r="G13" s="5" t="s">
        <v>196</v>
      </c>
      <c r="H13" s="1">
        <v>41</v>
      </c>
      <c r="I13" s="1">
        <v>7482.44</v>
      </c>
    </row>
    <row r="14" s="1" customFormat="1" spans="1:9">
      <c r="A14" s="1" t="s">
        <v>288</v>
      </c>
      <c r="B14" s="1">
        <v>2</v>
      </c>
      <c r="C14" s="1">
        <v>484</v>
      </c>
      <c r="G14" s="5" t="s">
        <v>55</v>
      </c>
      <c r="H14" s="1">
        <v>40</v>
      </c>
      <c r="I14" s="1">
        <v>6037.1</v>
      </c>
    </row>
    <row r="15" s="1" customFormat="1" spans="1:9">
      <c r="A15" s="1" t="s">
        <v>31</v>
      </c>
      <c r="B15" s="1">
        <v>2</v>
      </c>
      <c r="C15" s="1">
        <v>54</v>
      </c>
      <c r="G15" s="5" t="s">
        <v>285</v>
      </c>
      <c r="H15" s="1">
        <v>37</v>
      </c>
      <c r="I15" s="1">
        <v>8613.59</v>
      </c>
    </row>
    <row r="16" s="1" customFormat="1" spans="1:9">
      <c r="A16" s="1" t="s">
        <v>289</v>
      </c>
      <c r="B16" s="1">
        <v>2</v>
      </c>
      <c r="C16" s="1">
        <v>37.23</v>
      </c>
      <c r="G16" s="5" t="s">
        <v>232</v>
      </c>
      <c r="H16" s="1">
        <v>36</v>
      </c>
      <c r="I16" s="1">
        <v>7440.61</v>
      </c>
    </row>
    <row r="17" s="1" customFormat="1" spans="1:9">
      <c r="A17" s="1" t="s">
        <v>290</v>
      </c>
      <c r="B17" s="1">
        <v>2</v>
      </c>
      <c r="C17" s="1">
        <v>37.23</v>
      </c>
      <c r="G17" s="5" t="s">
        <v>291</v>
      </c>
      <c r="H17" s="1">
        <v>32</v>
      </c>
      <c r="I17" s="1">
        <v>9245.45</v>
      </c>
    </row>
    <row r="18" s="1" customFormat="1" spans="1:9">
      <c r="A18" s="1" t="s">
        <v>292</v>
      </c>
      <c r="B18" s="1">
        <v>1</v>
      </c>
      <c r="C18" s="1">
        <v>0</v>
      </c>
      <c r="G18" s="5" t="s">
        <v>293</v>
      </c>
      <c r="H18" s="1">
        <v>30</v>
      </c>
      <c r="I18" s="1">
        <v>7385.15</v>
      </c>
    </row>
    <row r="19" s="1" customFormat="1" spans="1:9">
      <c r="A19" s="1" t="s">
        <v>294</v>
      </c>
      <c r="B19" s="1">
        <v>1</v>
      </c>
      <c r="C19" s="1">
        <v>0</v>
      </c>
      <c r="G19" s="5" t="s">
        <v>295</v>
      </c>
      <c r="H19" s="1">
        <v>29</v>
      </c>
      <c r="I19" s="1">
        <v>10649.14</v>
      </c>
    </row>
    <row r="20" s="1" customFormat="1" spans="1:9">
      <c r="A20" s="1" t="s">
        <v>296</v>
      </c>
      <c r="B20" s="1">
        <v>1</v>
      </c>
      <c r="C20" s="1">
        <v>0</v>
      </c>
      <c r="G20" s="5" t="s">
        <v>287</v>
      </c>
      <c r="H20" s="1">
        <v>29</v>
      </c>
      <c r="I20" s="1">
        <v>4867.66</v>
      </c>
    </row>
    <row r="21" s="1" customFormat="1" spans="1:9">
      <c r="A21" s="1" t="s">
        <v>297</v>
      </c>
      <c r="B21" s="1">
        <v>1</v>
      </c>
      <c r="C21" s="1">
        <v>0</v>
      </c>
      <c r="G21" s="5" t="s">
        <v>49</v>
      </c>
      <c r="H21" s="1">
        <v>29</v>
      </c>
      <c r="I21" s="1">
        <v>2568.7</v>
      </c>
    </row>
    <row r="22" s="1" customFormat="1" spans="1:9">
      <c r="A22" s="1" t="s">
        <v>298</v>
      </c>
      <c r="B22" s="1">
        <v>1</v>
      </c>
      <c r="C22" s="1">
        <v>0</v>
      </c>
      <c r="G22" s="5" t="s">
        <v>245</v>
      </c>
      <c r="H22" s="1">
        <v>28</v>
      </c>
      <c r="I22" s="1">
        <v>6306.87</v>
      </c>
    </row>
    <row r="23" s="1" customFormat="1" spans="1:9">
      <c r="A23" s="1" t="s">
        <v>299</v>
      </c>
      <c r="B23" s="1">
        <v>1</v>
      </c>
      <c r="C23" s="1">
        <v>0</v>
      </c>
      <c r="G23" s="5" t="s">
        <v>173</v>
      </c>
      <c r="H23" s="1">
        <v>27</v>
      </c>
      <c r="I23" s="1">
        <v>5020.4</v>
      </c>
    </row>
    <row r="24" s="1" customFormat="1" spans="1:9">
      <c r="A24" s="1" t="s">
        <v>300</v>
      </c>
      <c r="B24" s="1">
        <v>1</v>
      </c>
      <c r="C24" s="1">
        <v>0</v>
      </c>
      <c r="G24" s="5" t="s">
        <v>239</v>
      </c>
      <c r="H24" s="1">
        <v>27</v>
      </c>
      <c r="I24" s="1">
        <v>4358.52</v>
      </c>
    </row>
    <row r="25" s="1" customFormat="1" spans="1:9">
      <c r="A25" s="1" t="s">
        <v>301</v>
      </c>
      <c r="B25" s="1">
        <v>1</v>
      </c>
      <c r="C25" s="1">
        <v>0</v>
      </c>
      <c r="G25" s="5" t="s">
        <v>77</v>
      </c>
      <c r="H25" s="1">
        <v>27</v>
      </c>
      <c r="I25" s="1">
        <v>3949.92</v>
      </c>
    </row>
    <row r="26" s="1" customFormat="1" spans="1:9">
      <c r="A26" s="1" t="s">
        <v>302</v>
      </c>
      <c r="B26" s="1">
        <v>1</v>
      </c>
      <c r="C26" s="1">
        <v>0</v>
      </c>
      <c r="G26" s="5" t="s">
        <v>303</v>
      </c>
      <c r="H26" s="1">
        <v>25</v>
      </c>
      <c r="I26" s="1">
        <v>5475.73</v>
      </c>
    </row>
    <row r="27" s="1" customFormat="1" spans="1:9">
      <c r="A27" s="1" t="s">
        <v>304</v>
      </c>
      <c r="B27" s="1">
        <v>1</v>
      </c>
      <c r="C27" s="1">
        <v>0</v>
      </c>
      <c r="G27" s="5" t="s">
        <v>112</v>
      </c>
      <c r="H27" s="1">
        <v>25</v>
      </c>
      <c r="I27" s="1">
        <v>4838.45</v>
      </c>
    </row>
    <row r="28" s="1" customFormat="1" spans="1:9">
      <c r="A28" s="1" t="s">
        <v>305</v>
      </c>
      <c r="B28" s="1">
        <v>1</v>
      </c>
      <c r="C28" s="1">
        <v>0</v>
      </c>
      <c r="G28" s="5" t="s">
        <v>242</v>
      </c>
      <c r="H28" s="1">
        <v>23</v>
      </c>
      <c r="I28" s="1">
        <v>5024.78</v>
      </c>
    </row>
    <row r="29" s="1" customFormat="1" spans="1:9">
      <c r="A29" s="1" t="s">
        <v>306</v>
      </c>
      <c r="B29" s="1">
        <v>1</v>
      </c>
      <c r="C29" s="1">
        <v>0</v>
      </c>
      <c r="G29" s="5" t="s">
        <v>307</v>
      </c>
      <c r="H29" s="1">
        <v>23</v>
      </c>
      <c r="I29" s="1">
        <v>4512.08</v>
      </c>
    </row>
    <row r="30" s="1" customFormat="1" spans="1:9">
      <c r="A30" s="1" t="s">
        <v>308</v>
      </c>
      <c r="B30" s="1">
        <v>1</v>
      </c>
      <c r="C30" s="1">
        <v>0</v>
      </c>
      <c r="G30" s="5" t="s">
        <v>47</v>
      </c>
      <c r="H30" s="1">
        <v>23</v>
      </c>
      <c r="I30" s="1">
        <v>3146.44</v>
      </c>
    </row>
    <row r="31" s="1" customFormat="1" spans="1:9">
      <c r="A31" s="1" t="s">
        <v>309</v>
      </c>
      <c r="B31" s="1">
        <v>1</v>
      </c>
      <c r="C31" s="1">
        <v>0</v>
      </c>
      <c r="G31" s="5" t="s">
        <v>111</v>
      </c>
      <c r="H31" s="1">
        <v>23</v>
      </c>
      <c r="I31" s="1">
        <v>2176.61</v>
      </c>
    </row>
    <row r="32" s="1" customFormat="1" spans="1:9">
      <c r="A32" s="1" t="s">
        <v>310</v>
      </c>
      <c r="B32" s="1">
        <v>1</v>
      </c>
      <c r="C32" s="1">
        <v>0</v>
      </c>
      <c r="G32" s="5" t="s">
        <v>80</v>
      </c>
      <c r="H32" s="1">
        <v>22</v>
      </c>
      <c r="I32" s="1">
        <v>4799.81</v>
      </c>
    </row>
    <row r="33" s="1" customFormat="1" spans="1:9">
      <c r="A33" s="1" t="s">
        <v>311</v>
      </c>
      <c r="B33" s="1">
        <v>1</v>
      </c>
      <c r="C33" s="1">
        <v>0</v>
      </c>
      <c r="G33" s="5" t="s">
        <v>286</v>
      </c>
      <c r="H33" s="1">
        <v>22</v>
      </c>
      <c r="I33" s="1">
        <v>2697.8</v>
      </c>
    </row>
    <row r="34" s="1" customFormat="1" spans="1:9">
      <c r="A34" s="1" t="s">
        <v>312</v>
      </c>
      <c r="B34" s="1">
        <v>1</v>
      </c>
      <c r="C34" s="1">
        <v>0</v>
      </c>
      <c r="G34" s="5" t="s">
        <v>87</v>
      </c>
      <c r="H34" s="1">
        <v>22</v>
      </c>
      <c r="I34" s="1">
        <v>2665.5</v>
      </c>
    </row>
    <row r="35" s="1" customFormat="1" spans="1:9">
      <c r="A35" s="1" t="s">
        <v>313</v>
      </c>
      <c r="B35" s="1">
        <v>1</v>
      </c>
      <c r="C35" s="1">
        <v>0</v>
      </c>
      <c r="G35" s="5" t="s">
        <v>216</v>
      </c>
      <c r="H35" s="1">
        <v>22</v>
      </c>
      <c r="I35" s="1">
        <v>1539.78</v>
      </c>
    </row>
    <row r="36" s="1" customFormat="1" spans="1:9">
      <c r="A36" s="1" t="s">
        <v>314</v>
      </c>
      <c r="B36" s="1">
        <v>1</v>
      </c>
      <c r="C36" s="1">
        <v>0</v>
      </c>
      <c r="G36" s="5" t="s">
        <v>190</v>
      </c>
      <c r="H36" s="1">
        <v>21</v>
      </c>
      <c r="I36" s="1">
        <v>4251.51</v>
      </c>
    </row>
    <row r="37" s="1" customFormat="1" spans="1:9">
      <c r="A37" s="1" t="s">
        <v>315</v>
      </c>
      <c r="B37" s="1">
        <v>1</v>
      </c>
      <c r="C37" s="1">
        <v>0</v>
      </c>
      <c r="G37" s="5" t="s">
        <v>316</v>
      </c>
      <c r="H37" s="1">
        <v>21</v>
      </c>
      <c r="I37" s="1">
        <v>3602.79</v>
      </c>
    </row>
    <row r="38" s="1" customFormat="1" spans="1:9">
      <c r="A38" s="1" t="s">
        <v>317</v>
      </c>
      <c r="B38" s="1">
        <v>1</v>
      </c>
      <c r="C38" s="1">
        <v>0</v>
      </c>
      <c r="G38" s="5" t="s">
        <v>318</v>
      </c>
      <c r="H38" s="1">
        <v>20</v>
      </c>
      <c r="I38" s="1">
        <v>2484.68</v>
      </c>
    </row>
    <row r="39" s="1" customFormat="1" spans="1:9">
      <c r="A39" s="1" t="s">
        <v>319</v>
      </c>
      <c r="B39" s="1">
        <v>1</v>
      </c>
      <c r="C39" s="1">
        <v>0</v>
      </c>
      <c r="G39" s="5" t="s">
        <v>179</v>
      </c>
      <c r="H39" s="1">
        <v>20</v>
      </c>
      <c r="I39" s="1">
        <v>1876.37</v>
      </c>
    </row>
    <row r="40" s="1" customFormat="1" spans="1:9">
      <c r="A40" s="1" t="s">
        <v>320</v>
      </c>
      <c r="B40" s="1">
        <v>1</v>
      </c>
      <c r="C40" s="1">
        <v>0</v>
      </c>
      <c r="G40" s="5" t="s">
        <v>98</v>
      </c>
      <c r="H40" s="1">
        <v>19</v>
      </c>
      <c r="I40" s="1">
        <v>3080.67</v>
      </c>
    </row>
    <row r="41" s="1" customFormat="1" spans="1:9">
      <c r="A41" s="1" t="s">
        <v>307</v>
      </c>
      <c r="B41" s="1">
        <v>1</v>
      </c>
      <c r="C41" s="1">
        <v>0</v>
      </c>
      <c r="G41" s="5" t="s">
        <v>321</v>
      </c>
      <c r="H41" s="1">
        <v>19</v>
      </c>
      <c r="I41" s="1">
        <v>2335.78</v>
      </c>
    </row>
    <row r="42" s="1" customFormat="1" spans="1:9">
      <c r="A42" s="1" t="s">
        <v>322</v>
      </c>
      <c r="B42" s="1">
        <v>1</v>
      </c>
      <c r="C42" s="1">
        <v>0</v>
      </c>
      <c r="G42" s="5" t="s">
        <v>97</v>
      </c>
      <c r="H42" s="1">
        <v>19</v>
      </c>
      <c r="I42" s="1">
        <v>1848.34</v>
      </c>
    </row>
    <row r="43" s="1" customFormat="1" spans="1:9">
      <c r="A43" s="1" t="s">
        <v>323</v>
      </c>
      <c r="B43" s="1">
        <v>1</v>
      </c>
      <c r="C43" s="1">
        <v>0</v>
      </c>
      <c r="G43" s="5" t="s">
        <v>206</v>
      </c>
      <c r="H43" s="1">
        <v>19</v>
      </c>
      <c r="I43" s="1">
        <v>1701.87</v>
      </c>
    </row>
    <row r="44" s="1" customFormat="1" spans="1:9">
      <c r="A44" s="1" t="s">
        <v>324</v>
      </c>
      <c r="B44" s="1">
        <v>1</v>
      </c>
      <c r="C44" s="1">
        <v>0</v>
      </c>
      <c r="G44" s="5" t="s">
        <v>256</v>
      </c>
      <c r="H44" s="1">
        <v>19</v>
      </c>
      <c r="I44" s="1">
        <v>1614.29</v>
      </c>
    </row>
    <row r="45" s="1" customFormat="1" spans="1:9">
      <c r="A45" s="1" t="s">
        <v>325</v>
      </c>
      <c r="B45" s="1">
        <v>1</v>
      </c>
      <c r="C45" s="1">
        <v>0</v>
      </c>
      <c r="G45" s="5" t="s">
        <v>326</v>
      </c>
      <c r="H45" s="1">
        <v>18</v>
      </c>
      <c r="I45" s="1">
        <v>4658.34</v>
      </c>
    </row>
    <row r="46" s="1" customFormat="1" spans="1:9">
      <c r="A46" s="1" t="s">
        <v>327</v>
      </c>
      <c r="B46" s="1">
        <v>1</v>
      </c>
      <c r="C46" s="1">
        <v>0</v>
      </c>
      <c r="G46" s="5" t="s">
        <v>328</v>
      </c>
      <c r="H46" s="1">
        <v>18</v>
      </c>
      <c r="I46" s="1">
        <v>2801.41</v>
      </c>
    </row>
    <row r="47" s="1" customFormat="1" spans="1:9">
      <c r="A47" s="1" t="s">
        <v>328</v>
      </c>
      <c r="B47" s="1">
        <v>1</v>
      </c>
      <c r="C47" s="1">
        <v>0</v>
      </c>
      <c r="G47" s="5" t="s">
        <v>304</v>
      </c>
      <c r="H47" s="1">
        <v>18</v>
      </c>
      <c r="I47" s="1">
        <v>1933.62</v>
      </c>
    </row>
    <row r="48" s="1" customFormat="1" spans="1:9">
      <c r="A48" s="1" t="s">
        <v>329</v>
      </c>
      <c r="B48" s="1">
        <v>1</v>
      </c>
      <c r="C48" s="1">
        <v>0</v>
      </c>
      <c r="G48" s="5" t="s">
        <v>330</v>
      </c>
      <c r="H48" s="1">
        <v>17</v>
      </c>
      <c r="I48" s="1">
        <v>1692.78</v>
      </c>
    </row>
    <row r="49" s="1" customFormat="1" spans="1:9">
      <c r="A49" s="1" t="s">
        <v>331</v>
      </c>
      <c r="B49" s="1">
        <v>1</v>
      </c>
      <c r="C49" s="1">
        <v>0</v>
      </c>
      <c r="G49" s="5" t="s">
        <v>332</v>
      </c>
      <c r="H49" s="1">
        <v>17</v>
      </c>
      <c r="I49" s="1">
        <v>1567.82</v>
      </c>
    </row>
    <row r="50" s="1" customFormat="1" spans="1:9">
      <c r="A50" s="1" t="s">
        <v>291</v>
      </c>
      <c r="B50" s="1">
        <v>1</v>
      </c>
      <c r="C50" s="1">
        <v>0</v>
      </c>
      <c r="G50" s="5" t="s">
        <v>290</v>
      </c>
      <c r="H50" s="1">
        <v>17</v>
      </c>
      <c r="I50" s="1">
        <v>1531.41</v>
      </c>
    </row>
    <row r="51" s="1" customFormat="1" spans="1:9">
      <c r="A51" s="1" t="s">
        <v>333</v>
      </c>
      <c r="B51" s="1">
        <v>1</v>
      </c>
      <c r="C51" s="1">
        <v>0</v>
      </c>
      <c r="G51" s="5" t="s">
        <v>21</v>
      </c>
      <c r="H51" s="1">
        <v>17</v>
      </c>
      <c r="I51" s="1">
        <v>1471.18</v>
      </c>
    </row>
    <row r="52" s="1" customFormat="1" spans="1:9">
      <c r="A52" s="1" t="s">
        <v>334</v>
      </c>
      <c r="B52" s="1">
        <v>1</v>
      </c>
      <c r="C52" s="1">
        <v>0</v>
      </c>
      <c r="G52" s="5" t="s">
        <v>201</v>
      </c>
      <c r="H52" s="1">
        <v>17</v>
      </c>
      <c r="I52" s="1">
        <v>1455.08</v>
      </c>
    </row>
    <row r="53" s="1" customFormat="1" spans="1:9">
      <c r="A53" s="1" t="s">
        <v>335</v>
      </c>
      <c r="B53" s="1">
        <v>1</v>
      </c>
      <c r="C53" s="1">
        <v>0</v>
      </c>
      <c r="G53" s="5" t="s">
        <v>327</v>
      </c>
      <c r="H53" s="1">
        <v>16</v>
      </c>
      <c r="I53" s="1">
        <v>2244.38</v>
      </c>
    </row>
    <row r="54" s="1" customFormat="1" spans="1:9">
      <c r="A54" s="1" t="s">
        <v>336</v>
      </c>
      <c r="B54" s="1">
        <v>1</v>
      </c>
      <c r="C54" s="1">
        <v>0</v>
      </c>
      <c r="G54" s="5" t="s">
        <v>85</v>
      </c>
      <c r="H54" s="1">
        <v>16</v>
      </c>
      <c r="I54" s="1">
        <v>1725.13</v>
      </c>
    </row>
    <row r="55" s="1" customFormat="1" spans="1:9">
      <c r="A55" s="1" t="s">
        <v>337</v>
      </c>
      <c r="B55" s="1">
        <v>1</v>
      </c>
      <c r="C55" s="1">
        <v>0</v>
      </c>
      <c r="G55" s="5" t="s">
        <v>338</v>
      </c>
      <c r="H55" s="1">
        <v>15</v>
      </c>
      <c r="I55" s="1">
        <v>1944.03</v>
      </c>
    </row>
    <row r="56" s="1" customFormat="1" spans="1:9">
      <c r="A56" s="1" t="s">
        <v>293</v>
      </c>
      <c r="B56" s="1">
        <v>1</v>
      </c>
      <c r="C56" s="1">
        <v>0</v>
      </c>
      <c r="G56" s="5" t="s">
        <v>189</v>
      </c>
      <c r="H56" s="1">
        <v>15</v>
      </c>
      <c r="I56" s="1">
        <v>1810.93</v>
      </c>
    </row>
    <row r="57" s="1" customFormat="1" spans="1:9">
      <c r="A57" s="1" t="s">
        <v>339</v>
      </c>
      <c r="B57" s="1">
        <v>1</v>
      </c>
      <c r="C57" s="1">
        <v>0</v>
      </c>
      <c r="G57" s="5" t="s">
        <v>205</v>
      </c>
      <c r="H57" s="1">
        <v>14</v>
      </c>
      <c r="I57" s="1">
        <v>2370.26</v>
      </c>
    </row>
    <row r="58" s="1" customFormat="1" spans="1:9">
      <c r="A58" s="1" t="s">
        <v>340</v>
      </c>
      <c r="B58" s="1">
        <v>1</v>
      </c>
      <c r="C58" s="1">
        <v>0</v>
      </c>
      <c r="G58" s="5" t="s">
        <v>289</v>
      </c>
      <c r="H58" s="1">
        <v>14</v>
      </c>
      <c r="I58" s="1">
        <v>2165.74</v>
      </c>
    </row>
    <row r="59" spans="1:9">
      <c r="A59" s="1" t="s">
        <v>341</v>
      </c>
      <c r="G59" s="5" t="s">
        <v>339</v>
      </c>
      <c r="H59" s="1">
        <v>14</v>
      </c>
      <c r="I59" s="1">
        <v>1793.71</v>
      </c>
    </row>
    <row r="60" spans="1:9">
      <c r="A60" s="1" t="s">
        <v>117</v>
      </c>
      <c r="B60" s="1" t="s">
        <v>118</v>
      </c>
      <c r="C60" s="1" t="s">
        <v>119</v>
      </c>
      <c r="G60" s="5" t="s">
        <v>236</v>
      </c>
      <c r="H60" s="1">
        <v>14</v>
      </c>
      <c r="I60" s="1">
        <v>745.98</v>
      </c>
    </row>
    <row r="61" spans="1:9">
      <c r="A61" s="1" t="s">
        <v>63</v>
      </c>
      <c r="B61" s="1">
        <v>4</v>
      </c>
      <c r="C61" s="1">
        <v>6</v>
      </c>
      <c r="G61" s="5" t="s">
        <v>342</v>
      </c>
      <c r="H61" s="1">
        <v>13</v>
      </c>
      <c r="I61" s="1">
        <v>2180.51</v>
      </c>
    </row>
    <row r="62" spans="1:9">
      <c r="A62" s="1" t="s">
        <v>343</v>
      </c>
      <c r="B62" s="1">
        <v>1</v>
      </c>
      <c r="C62" s="1">
        <v>0</v>
      </c>
      <c r="G62" s="5" t="s">
        <v>185</v>
      </c>
      <c r="H62" s="1">
        <v>13</v>
      </c>
      <c r="I62" s="1">
        <v>478.96</v>
      </c>
    </row>
    <row r="63" spans="1:9">
      <c r="A63" s="1" t="s">
        <v>344</v>
      </c>
      <c r="B63" s="1">
        <v>1</v>
      </c>
      <c r="C63" s="1">
        <v>0</v>
      </c>
      <c r="G63" s="5" t="s">
        <v>199</v>
      </c>
      <c r="H63" s="1">
        <v>12</v>
      </c>
      <c r="I63" s="1">
        <v>1758.4</v>
      </c>
    </row>
    <row r="64" spans="1:9">
      <c r="A64" s="1" t="s">
        <v>345</v>
      </c>
      <c r="B64" s="1">
        <v>1</v>
      </c>
      <c r="C64" s="1">
        <v>0</v>
      </c>
      <c r="G64" s="5" t="s">
        <v>346</v>
      </c>
      <c r="H64" s="1">
        <v>12</v>
      </c>
      <c r="I64" s="1">
        <v>1730.61</v>
      </c>
    </row>
    <row r="65" spans="1:9">
      <c r="A65" s="1" t="s">
        <v>346</v>
      </c>
      <c r="B65" s="1">
        <v>1</v>
      </c>
      <c r="C65" s="1">
        <v>0</v>
      </c>
      <c r="G65" s="5" t="s">
        <v>347</v>
      </c>
      <c r="H65" s="1">
        <v>12</v>
      </c>
      <c r="I65" s="1">
        <v>1355.21</v>
      </c>
    </row>
    <row r="66" spans="1:9">
      <c r="A66" s="1" t="s">
        <v>348</v>
      </c>
      <c r="G66" s="5" t="s">
        <v>178</v>
      </c>
      <c r="H66" s="1">
        <v>12</v>
      </c>
      <c r="I66" s="1">
        <v>1300.98</v>
      </c>
    </row>
    <row r="67" spans="1:9">
      <c r="A67" s="1" t="s">
        <v>117</v>
      </c>
      <c r="B67" s="1" t="s">
        <v>118</v>
      </c>
      <c r="C67" s="1" t="s">
        <v>119</v>
      </c>
      <c r="G67" s="5" t="s">
        <v>17</v>
      </c>
      <c r="H67" s="1">
        <v>11</v>
      </c>
      <c r="I67" s="1">
        <v>1974.1</v>
      </c>
    </row>
    <row r="68" spans="1:9">
      <c r="A68" s="1" t="s">
        <v>59</v>
      </c>
      <c r="B68" s="1">
        <v>2</v>
      </c>
      <c r="C68" s="1">
        <v>1</v>
      </c>
      <c r="G68" s="5" t="s">
        <v>300</v>
      </c>
      <c r="H68" s="1">
        <v>11</v>
      </c>
      <c r="I68" s="1">
        <v>1653.7</v>
      </c>
    </row>
    <row r="69" spans="1:9">
      <c r="A69" s="1" t="s">
        <v>349</v>
      </c>
      <c r="B69" s="1">
        <v>1</v>
      </c>
      <c r="C69" s="1">
        <v>0</v>
      </c>
      <c r="G69" s="5" t="s">
        <v>53</v>
      </c>
      <c r="H69" s="1">
        <v>11</v>
      </c>
      <c r="I69" s="1">
        <v>1635.93</v>
      </c>
    </row>
    <row r="70" spans="1:9">
      <c r="A70" s="1" t="s">
        <v>350</v>
      </c>
      <c r="B70" s="1">
        <v>1</v>
      </c>
      <c r="C70" s="1">
        <v>0</v>
      </c>
      <c r="G70" s="5" t="s">
        <v>351</v>
      </c>
      <c r="H70" s="1">
        <v>11</v>
      </c>
      <c r="I70" s="1">
        <v>1469.43</v>
      </c>
    </row>
    <row r="71" spans="7:9">
      <c r="G71" s="5" t="s">
        <v>352</v>
      </c>
      <c r="H71" s="1">
        <v>11</v>
      </c>
      <c r="I71" s="1">
        <v>764.02</v>
      </c>
    </row>
    <row r="72" spans="7:9">
      <c r="G72" s="5" t="s">
        <v>353</v>
      </c>
      <c r="H72" s="1">
        <v>11</v>
      </c>
      <c r="I72" s="1">
        <v>396.53</v>
      </c>
    </row>
    <row r="73" spans="7:9">
      <c r="G73" s="5" t="s">
        <v>160</v>
      </c>
      <c r="H73" s="1">
        <v>10</v>
      </c>
      <c r="I73" s="1">
        <v>2695.9</v>
      </c>
    </row>
    <row r="74" spans="7:9">
      <c r="G74" s="5" t="s">
        <v>176</v>
      </c>
      <c r="H74" s="1">
        <v>10</v>
      </c>
      <c r="I74" s="1">
        <v>2546.54</v>
      </c>
    </row>
    <row r="75" spans="7:9">
      <c r="G75" s="5" t="s">
        <v>354</v>
      </c>
      <c r="H75" s="1">
        <v>10</v>
      </c>
      <c r="I75" s="1">
        <v>1265.38</v>
      </c>
    </row>
    <row r="76" spans="7:9">
      <c r="G76" s="5" t="s">
        <v>355</v>
      </c>
      <c r="H76" s="1">
        <v>10</v>
      </c>
      <c r="I76" s="1">
        <v>1155.13</v>
      </c>
    </row>
    <row r="77" spans="7:9">
      <c r="G77" s="5" t="s">
        <v>320</v>
      </c>
      <c r="H77" s="1">
        <v>10</v>
      </c>
      <c r="I77" s="1">
        <v>868.13</v>
      </c>
    </row>
    <row r="78" spans="7:9">
      <c r="G78" s="5" t="s">
        <v>325</v>
      </c>
      <c r="H78" s="1">
        <v>10</v>
      </c>
      <c r="I78" s="1">
        <v>643.67</v>
      </c>
    </row>
    <row r="79" spans="7:9">
      <c r="G79" s="5" t="s">
        <v>322</v>
      </c>
      <c r="H79" s="1">
        <v>9</v>
      </c>
      <c r="I79" s="1">
        <v>1240.09</v>
      </c>
    </row>
    <row r="80" spans="7:9">
      <c r="G80" s="5" t="s">
        <v>356</v>
      </c>
      <c r="H80" s="1">
        <v>9</v>
      </c>
      <c r="I80" s="1">
        <v>1206.72</v>
      </c>
    </row>
    <row r="81" spans="7:9">
      <c r="G81" s="5" t="s">
        <v>305</v>
      </c>
      <c r="H81" s="1">
        <v>9</v>
      </c>
      <c r="I81" s="1">
        <v>1185.26</v>
      </c>
    </row>
    <row r="82" spans="7:9">
      <c r="G82" s="5" t="s">
        <v>258</v>
      </c>
      <c r="H82" s="1">
        <v>9</v>
      </c>
      <c r="I82" s="1">
        <v>968.79</v>
      </c>
    </row>
    <row r="83" spans="7:9">
      <c r="G83" s="5" t="s">
        <v>357</v>
      </c>
      <c r="H83" s="1">
        <v>9</v>
      </c>
      <c r="I83" s="1">
        <v>941.51</v>
      </c>
    </row>
    <row r="84" spans="7:9">
      <c r="G84" s="5" t="s">
        <v>358</v>
      </c>
      <c r="H84" s="1">
        <v>9</v>
      </c>
      <c r="I84" s="1">
        <v>880.62</v>
      </c>
    </row>
    <row r="85" spans="7:9">
      <c r="G85" s="5" t="s">
        <v>163</v>
      </c>
      <c r="H85" s="1">
        <v>9</v>
      </c>
      <c r="I85" s="1">
        <v>770.6</v>
      </c>
    </row>
    <row r="86" spans="7:9">
      <c r="G86" s="5" t="s">
        <v>359</v>
      </c>
      <c r="H86" s="1">
        <v>9</v>
      </c>
      <c r="I86" s="1">
        <v>597.22</v>
      </c>
    </row>
    <row r="87" spans="7:9">
      <c r="G87" s="5" t="s">
        <v>39</v>
      </c>
      <c r="H87" s="1">
        <v>9</v>
      </c>
      <c r="I87" s="1">
        <v>581.06</v>
      </c>
    </row>
    <row r="88" spans="7:9">
      <c r="G88" s="5" t="s">
        <v>323</v>
      </c>
      <c r="H88" s="1">
        <v>9</v>
      </c>
      <c r="I88" s="1">
        <v>493.59</v>
      </c>
    </row>
    <row r="89" spans="7:9">
      <c r="G89" s="5" t="s">
        <v>324</v>
      </c>
      <c r="H89" s="1">
        <v>9</v>
      </c>
      <c r="I89" s="1">
        <v>493.59</v>
      </c>
    </row>
    <row r="90" spans="7:9">
      <c r="G90" s="5" t="s">
        <v>335</v>
      </c>
      <c r="H90" s="1">
        <v>9</v>
      </c>
      <c r="I90" s="1">
        <v>383.12</v>
      </c>
    </row>
    <row r="91" spans="7:9">
      <c r="G91" s="5" t="s">
        <v>360</v>
      </c>
      <c r="H91" s="1">
        <v>8</v>
      </c>
      <c r="I91" s="1">
        <v>1264.14</v>
      </c>
    </row>
    <row r="92" spans="7:9">
      <c r="G92" s="5" t="s">
        <v>361</v>
      </c>
      <c r="H92" s="1">
        <v>8</v>
      </c>
      <c r="I92" s="1">
        <v>1174.23</v>
      </c>
    </row>
    <row r="93" spans="7:9">
      <c r="G93" s="5" t="s">
        <v>362</v>
      </c>
      <c r="H93" s="1">
        <v>8</v>
      </c>
      <c r="I93" s="1">
        <v>977.36</v>
      </c>
    </row>
    <row r="94" spans="7:9">
      <c r="G94" s="5" t="s">
        <v>363</v>
      </c>
      <c r="H94" s="1">
        <v>8</v>
      </c>
      <c r="I94" s="1">
        <v>977.36</v>
      </c>
    </row>
    <row r="95" spans="7:9">
      <c r="G95" s="5" t="s">
        <v>364</v>
      </c>
      <c r="H95" s="1">
        <v>8</v>
      </c>
      <c r="I95" s="1">
        <v>950.72</v>
      </c>
    </row>
    <row r="96" spans="7:9">
      <c r="G96" s="5" t="s">
        <v>365</v>
      </c>
      <c r="H96" s="1">
        <v>8</v>
      </c>
      <c r="I96" s="1">
        <v>785.04</v>
      </c>
    </row>
    <row r="97" spans="7:9">
      <c r="G97" s="5" t="s">
        <v>288</v>
      </c>
      <c r="H97" s="1">
        <v>8</v>
      </c>
      <c r="I97" s="1">
        <v>754.78</v>
      </c>
    </row>
    <row r="98" spans="7:9">
      <c r="G98" s="5" t="s">
        <v>214</v>
      </c>
      <c r="H98" s="1">
        <v>8</v>
      </c>
      <c r="I98" s="1">
        <v>720.92</v>
      </c>
    </row>
    <row r="99" spans="7:9">
      <c r="G99" s="5" t="s">
        <v>343</v>
      </c>
      <c r="H99" s="1">
        <v>8</v>
      </c>
      <c r="I99" s="1">
        <v>705.09</v>
      </c>
    </row>
    <row r="100" spans="7:9">
      <c r="G100" s="5" t="s">
        <v>366</v>
      </c>
      <c r="H100" s="1">
        <v>8</v>
      </c>
      <c r="I100" s="1">
        <v>700.04</v>
      </c>
    </row>
    <row r="101" spans="7:9">
      <c r="G101" s="5" t="s">
        <v>367</v>
      </c>
      <c r="H101" s="1">
        <v>8</v>
      </c>
      <c r="I101" s="1">
        <v>669.17</v>
      </c>
    </row>
    <row r="102" spans="7:9">
      <c r="G102" s="5" t="s">
        <v>235</v>
      </c>
      <c r="H102" s="1">
        <v>8</v>
      </c>
      <c r="I102" s="1">
        <v>618.22</v>
      </c>
    </row>
    <row r="103" spans="7:9">
      <c r="G103" s="5" t="s">
        <v>368</v>
      </c>
      <c r="H103" s="1">
        <v>8</v>
      </c>
      <c r="I103" s="1">
        <v>589.97</v>
      </c>
    </row>
    <row r="104" spans="7:9">
      <c r="G104" s="5" t="s">
        <v>336</v>
      </c>
      <c r="H104" s="1">
        <v>8</v>
      </c>
      <c r="I104" s="1">
        <v>405.69</v>
      </c>
    </row>
    <row r="105" spans="7:9">
      <c r="G105" s="5" t="s">
        <v>23</v>
      </c>
      <c r="H105" s="1">
        <v>8</v>
      </c>
      <c r="I105" s="1">
        <v>299.49</v>
      </c>
    </row>
    <row r="106" spans="7:9">
      <c r="G106" s="5" t="s">
        <v>186</v>
      </c>
      <c r="H106" s="1">
        <v>8</v>
      </c>
      <c r="I106" s="1">
        <v>239.44</v>
      </c>
    </row>
    <row r="107" spans="7:9">
      <c r="G107" s="5" t="s">
        <v>369</v>
      </c>
      <c r="H107" s="1">
        <v>8</v>
      </c>
      <c r="I107" s="1">
        <v>195.06</v>
      </c>
    </row>
    <row r="108" spans="7:9">
      <c r="G108" s="5" t="s">
        <v>264</v>
      </c>
      <c r="H108" s="1">
        <v>8</v>
      </c>
      <c r="I108" s="1">
        <v>192.04</v>
      </c>
    </row>
    <row r="109" spans="7:9">
      <c r="G109" s="5" t="s">
        <v>269</v>
      </c>
      <c r="H109" s="1">
        <v>8</v>
      </c>
      <c r="I109" s="1">
        <v>173.37</v>
      </c>
    </row>
    <row r="110" spans="7:9">
      <c r="G110" s="5" t="s">
        <v>35</v>
      </c>
      <c r="H110" s="1">
        <v>8</v>
      </c>
      <c r="I110" s="1">
        <v>167.68</v>
      </c>
    </row>
    <row r="111" spans="7:9">
      <c r="G111" s="5" t="s">
        <v>213</v>
      </c>
      <c r="H111" s="1">
        <v>7</v>
      </c>
      <c r="I111" s="1">
        <v>1337.84</v>
      </c>
    </row>
    <row r="112" spans="7:9">
      <c r="G112" s="5" t="s">
        <v>200</v>
      </c>
      <c r="H112" s="1">
        <v>7</v>
      </c>
      <c r="I112" s="1">
        <v>1323.22</v>
      </c>
    </row>
    <row r="113" spans="7:9">
      <c r="G113" s="5" t="s">
        <v>306</v>
      </c>
      <c r="H113" s="1">
        <v>7</v>
      </c>
      <c r="I113" s="1">
        <v>911.62</v>
      </c>
    </row>
    <row r="114" spans="7:9">
      <c r="G114" s="5" t="s">
        <v>83</v>
      </c>
      <c r="H114" s="1">
        <v>7</v>
      </c>
      <c r="I114" s="1">
        <v>833.98</v>
      </c>
    </row>
    <row r="115" spans="7:9">
      <c r="G115" s="5" t="s">
        <v>26</v>
      </c>
      <c r="H115" s="1">
        <v>7</v>
      </c>
      <c r="I115" s="1">
        <v>765.71</v>
      </c>
    </row>
    <row r="116" spans="7:9">
      <c r="G116" s="5" t="s">
        <v>219</v>
      </c>
      <c r="H116" s="1">
        <v>7</v>
      </c>
      <c r="I116" s="1">
        <v>760.53</v>
      </c>
    </row>
    <row r="117" spans="7:9">
      <c r="G117" s="5" t="s">
        <v>187</v>
      </c>
      <c r="H117" s="1">
        <v>7</v>
      </c>
      <c r="I117" s="1">
        <v>722.66</v>
      </c>
    </row>
    <row r="118" spans="7:9">
      <c r="G118" s="5" t="s">
        <v>370</v>
      </c>
      <c r="H118" s="1">
        <v>7</v>
      </c>
      <c r="I118" s="1">
        <v>722.22</v>
      </c>
    </row>
    <row r="119" spans="7:9">
      <c r="G119" s="5" t="s">
        <v>371</v>
      </c>
      <c r="H119" s="1">
        <v>7</v>
      </c>
      <c r="I119" s="1">
        <v>615.51</v>
      </c>
    </row>
    <row r="120" spans="7:9">
      <c r="G120" s="5" t="s">
        <v>315</v>
      </c>
      <c r="H120" s="1">
        <v>7</v>
      </c>
      <c r="I120" s="1">
        <v>533.01</v>
      </c>
    </row>
    <row r="121" spans="7:9">
      <c r="G121" s="5" t="s">
        <v>372</v>
      </c>
      <c r="H121" s="1">
        <v>7</v>
      </c>
      <c r="I121" s="1">
        <v>506.33</v>
      </c>
    </row>
    <row r="122" spans="7:9">
      <c r="G122" s="5" t="s">
        <v>373</v>
      </c>
      <c r="H122" s="1">
        <v>7</v>
      </c>
      <c r="I122" s="1">
        <v>475.67</v>
      </c>
    </row>
    <row r="123" spans="7:9">
      <c r="G123" s="5" t="s">
        <v>374</v>
      </c>
      <c r="H123" s="1">
        <v>7</v>
      </c>
      <c r="I123" s="1">
        <v>472.51</v>
      </c>
    </row>
    <row r="124" spans="7:9">
      <c r="G124" s="5" t="s">
        <v>292</v>
      </c>
      <c r="H124" s="1">
        <v>7</v>
      </c>
      <c r="I124" s="1">
        <v>452.13</v>
      </c>
    </row>
    <row r="125" spans="7:9">
      <c r="G125" s="5" t="s">
        <v>375</v>
      </c>
      <c r="H125" s="1">
        <v>7</v>
      </c>
      <c r="I125" s="1">
        <v>391.27</v>
      </c>
    </row>
    <row r="126" spans="7:9">
      <c r="G126" s="5" t="s">
        <v>217</v>
      </c>
      <c r="H126" s="1">
        <v>7</v>
      </c>
      <c r="I126" s="1">
        <v>344.16</v>
      </c>
    </row>
    <row r="127" spans="7:9">
      <c r="G127" s="5" t="s">
        <v>376</v>
      </c>
      <c r="H127" s="1">
        <v>7</v>
      </c>
      <c r="I127" s="1">
        <v>332.19</v>
      </c>
    </row>
    <row r="128" spans="7:9">
      <c r="G128" s="5" t="s">
        <v>261</v>
      </c>
      <c r="H128" s="1">
        <v>7</v>
      </c>
      <c r="I128" s="1">
        <v>266.52</v>
      </c>
    </row>
    <row r="129" spans="7:9">
      <c r="G129" s="5" t="s">
        <v>308</v>
      </c>
      <c r="H129" s="1">
        <v>7</v>
      </c>
      <c r="I129" s="1">
        <v>226.54</v>
      </c>
    </row>
    <row r="130" spans="7:9">
      <c r="G130" s="5" t="s">
        <v>337</v>
      </c>
      <c r="H130" s="1">
        <v>7</v>
      </c>
      <c r="I130" s="1">
        <v>157.68</v>
      </c>
    </row>
    <row r="131" spans="7:9">
      <c r="G131" s="5" t="s">
        <v>57</v>
      </c>
      <c r="H131" s="1">
        <v>7</v>
      </c>
      <c r="I131" s="1">
        <v>141.68</v>
      </c>
    </row>
    <row r="132" spans="7:9">
      <c r="G132" s="5" t="s">
        <v>241</v>
      </c>
      <c r="H132" s="1">
        <v>7</v>
      </c>
      <c r="I132" s="1">
        <v>101.57</v>
      </c>
    </row>
    <row r="133" spans="7:9">
      <c r="G133" s="5" t="s">
        <v>19</v>
      </c>
      <c r="H133" s="1">
        <v>6</v>
      </c>
      <c r="I133" s="1">
        <v>1336.12</v>
      </c>
    </row>
    <row r="134" spans="7:9">
      <c r="G134" s="5" t="s">
        <v>377</v>
      </c>
      <c r="H134" s="1">
        <v>6</v>
      </c>
      <c r="I134" s="1">
        <v>817.49</v>
      </c>
    </row>
    <row r="135" spans="7:9">
      <c r="G135" s="5" t="s">
        <v>221</v>
      </c>
      <c r="H135" s="1">
        <v>6</v>
      </c>
      <c r="I135" s="1">
        <v>727.23</v>
      </c>
    </row>
    <row r="136" spans="7:9">
      <c r="G136" s="5" t="s">
        <v>378</v>
      </c>
      <c r="H136" s="1">
        <v>6</v>
      </c>
      <c r="I136" s="1">
        <v>603.98</v>
      </c>
    </row>
    <row r="137" spans="7:9">
      <c r="G137" s="5" t="s">
        <v>379</v>
      </c>
      <c r="H137" s="1">
        <v>6</v>
      </c>
      <c r="I137" s="1">
        <v>550.02</v>
      </c>
    </row>
    <row r="138" spans="7:9">
      <c r="G138" s="5" t="s">
        <v>380</v>
      </c>
      <c r="H138" s="1">
        <v>6</v>
      </c>
      <c r="I138" s="1">
        <v>425.59</v>
      </c>
    </row>
    <row r="139" spans="7:9">
      <c r="G139" s="5" t="s">
        <v>381</v>
      </c>
      <c r="H139" s="1">
        <v>6</v>
      </c>
      <c r="I139" s="1">
        <v>422.52</v>
      </c>
    </row>
    <row r="140" spans="7:9">
      <c r="G140" s="5" t="s">
        <v>382</v>
      </c>
      <c r="H140" s="1">
        <v>6</v>
      </c>
      <c r="I140" s="1">
        <v>386.89</v>
      </c>
    </row>
    <row r="141" spans="7:9">
      <c r="G141" s="5" t="s">
        <v>383</v>
      </c>
      <c r="H141" s="1">
        <v>6</v>
      </c>
      <c r="I141" s="1">
        <v>329.02</v>
      </c>
    </row>
    <row r="142" spans="7:9">
      <c r="G142" s="5" t="s">
        <v>155</v>
      </c>
      <c r="H142" s="1">
        <v>6</v>
      </c>
      <c r="I142" s="1">
        <v>228.31</v>
      </c>
    </row>
    <row r="143" spans="7:9">
      <c r="G143" s="5" t="s">
        <v>384</v>
      </c>
      <c r="H143" s="1">
        <v>6</v>
      </c>
      <c r="I143" s="1">
        <v>212.73</v>
      </c>
    </row>
    <row r="144" spans="7:9">
      <c r="G144" s="5" t="s">
        <v>228</v>
      </c>
      <c r="H144" s="1">
        <v>6</v>
      </c>
      <c r="I144" s="1">
        <v>73.61</v>
      </c>
    </row>
    <row r="145" spans="7:9">
      <c r="G145" s="5" t="s">
        <v>302</v>
      </c>
      <c r="H145" s="1">
        <v>5</v>
      </c>
      <c r="I145" s="1">
        <v>725.02</v>
      </c>
    </row>
    <row r="146" spans="7:9">
      <c r="G146" s="5" t="s">
        <v>67</v>
      </c>
      <c r="H146" s="1">
        <v>5</v>
      </c>
      <c r="I146" s="1">
        <v>680.31</v>
      </c>
    </row>
    <row r="147" spans="7:9">
      <c r="G147" s="5" t="s">
        <v>385</v>
      </c>
      <c r="H147" s="1">
        <v>5</v>
      </c>
      <c r="I147" s="1">
        <v>529.67</v>
      </c>
    </row>
    <row r="148" spans="7:9">
      <c r="G148" s="5" t="s">
        <v>386</v>
      </c>
      <c r="H148" s="1">
        <v>5</v>
      </c>
      <c r="I148" s="1">
        <v>481.93</v>
      </c>
    </row>
    <row r="149" spans="7:9">
      <c r="G149" s="5" t="s">
        <v>166</v>
      </c>
      <c r="H149" s="1">
        <v>5</v>
      </c>
      <c r="I149" s="1">
        <v>458.86</v>
      </c>
    </row>
    <row r="150" spans="7:9">
      <c r="G150" s="5" t="s">
        <v>340</v>
      </c>
      <c r="H150" s="1">
        <v>5</v>
      </c>
      <c r="I150" s="1">
        <v>424.34</v>
      </c>
    </row>
    <row r="151" spans="7:9">
      <c r="G151" s="5" t="s">
        <v>387</v>
      </c>
      <c r="H151" s="1">
        <v>5</v>
      </c>
      <c r="I151" s="1">
        <v>413.94</v>
      </c>
    </row>
    <row r="152" spans="7:9">
      <c r="G152" s="5" t="s">
        <v>388</v>
      </c>
      <c r="H152" s="1">
        <v>5</v>
      </c>
      <c r="I152" s="1">
        <v>412.24</v>
      </c>
    </row>
    <row r="153" spans="7:9">
      <c r="G153" s="5" t="s">
        <v>389</v>
      </c>
      <c r="H153" s="1">
        <v>5</v>
      </c>
      <c r="I153" s="1">
        <v>402.08</v>
      </c>
    </row>
    <row r="154" spans="7:9">
      <c r="G154" s="5" t="s">
        <v>390</v>
      </c>
      <c r="H154" s="1">
        <v>5</v>
      </c>
      <c r="I154" s="1">
        <v>342.81</v>
      </c>
    </row>
    <row r="155" spans="7:9">
      <c r="G155" s="5" t="s">
        <v>391</v>
      </c>
      <c r="H155" s="1">
        <v>5</v>
      </c>
      <c r="I155" s="1">
        <v>332.35</v>
      </c>
    </row>
    <row r="156" spans="7:9">
      <c r="G156" s="5" t="s">
        <v>392</v>
      </c>
      <c r="H156" s="1">
        <v>5</v>
      </c>
      <c r="I156" s="1">
        <v>311.62</v>
      </c>
    </row>
    <row r="157" spans="7:9">
      <c r="G157" s="5" t="s">
        <v>393</v>
      </c>
      <c r="H157" s="1">
        <v>5</v>
      </c>
      <c r="I157" s="1">
        <v>305.89</v>
      </c>
    </row>
    <row r="158" spans="7:9">
      <c r="G158" s="5" t="s">
        <v>394</v>
      </c>
      <c r="H158" s="1">
        <v>5</v>
      </c>
      <c r="I158" s="1">
        <v>301.45</v>
      </c>
    </row>
    <row r="159" spans="7:9">
      <c r="G159" s="5" t="s">
        <v>395</v>
      </c>
      <c r="H159" s="1">
        <v>5</v>
      </c>
      <c r="I159" s="1">
        <v>227.83</v>
      </c>
    </row>
    <row r="160" spans="7:9">
      <c r="G160" s="5" t="s">
        <v>109</v>
      </c>
      <c r="H160" s="1">
        <v>5</v>
      </c>
      <c r="I160" s="1">
        <v>197</v>
      </c>
    </row>
    <row r="161" spans="7:9">
      <c r="G161" s="5" t="s">
        <v>396</v>
      </c>
      <c r="H161" s="1">
        <v>5</v>
      </c>
      <c r="I161" s="1">
        <v>185.07</v>
      </c>
    </row>
    <row r="162" spans="7:9">
      <c r="G162" s="5" t="s">
        <v>397</v>
      </c>
      <c r="H162" s="1">
        <v>5</v>
      </c>
      <c r="I162" s="1">
        <v>179.15</v>
      </c>
    </row>
    <row r="163" spans="7:9">
      <c r="G163" s="5" t="s">
        <v>299</v>
      </c>
      <c r="H163" s="1">
        <v>5</v>
      </c>
      <c r="I163" s="1">
        <v>177.23</v>
      </c>
    </row>
    <row r="164" spans="7:9">
      <c r="G164" s="5" t="s">
        <v>398</v>
      </c>
      <c r="H164" s="1">
        <v>5</v>
      </c>
      <c r="I164" s="1">
        <v>158.35</v>
      </c>
    </row>
    <row r="165" spans="7:9">
      <c r="G165" s="5" t="s">
        <v>399</v>
      </c>
      <c r="H165" s="1">
        <v>5</v>
      </c>
      <c r="I165" s="1">
        <v>142.32</v>
      </c>
    </row>
    <row r="166" spans="7:9">
      <c r="G166" s="5" t="s">
        <v>75</v>
      </c>
      <c r="H166" s="1">
        <v>5</v>
      </c>
      <c r="I166" s="1">
        <v>101.92</v>
      </c>
    </row>
    <row r="167" spans="7:9">
      <c r="G167" s="5" t="s">
        <v>248</v>
      </c>
      <c r="H167" s="1">
        <v>5</v>
      </c>
      <c r="I167" s="1">
        <v>69.96</v>
      </c>
    </row>
    <row r="168" spans="7:9">
      <c r="G168" s="5" t="s">
        <v>400</v>
      </c>
      <c r="H168" s="1">
        <v>5</v>
      </c>
      <c r="I168" s="1">
        <v>55.21</v>
      </c>
    </row>
    <row r="169" spans="7:9">
      <c r="G169" s="5" t="s">
        <v>175</v>
      </c>
      <c r="H169" s="1">
        <v>4</v>
      </c>
      <c r="I169" s="1">
        <v>642.92</v>
      </c>
    </row>
    <row r="170" spans="7:9">
      <c r="G170" s="5" t="s">
        <v>229</v>
      </c>
      <c r="H170" s="1">
        <v>4</v>
      </c>
      <c r="I170" s="1">
        <v>610.02</v>
      </c>
    </row>
    <row r="171" spans="7:9">
      <c r="G171" s="5" t="s">
        <v>401</v>
      </c>
      <c r="H171" s="1">
        <v>4</v>
      </c>
      <c r="I171" s="1">
        <v>597.85</v>
      </c>
    </row>
    <row r="172" spans="7:9">
      <c r="G172" s="5" t="s">
        <v>402</v>
      </c>
      <c r="H172" s="1">
        <v>4</v>
      </c>
      <c r="I172" s="1">
        <v>394.44</v>
      </c>
    </row>
    <row r="173" spans="7:9">
      <c r="G173" s="5" t="s">
        <v>403</v>
      </c>
      <c r="H173" s="1">
        <v>4</v>
      </c>
      <c r="I173" s="1">
        <v>386.68</v>
      </c>
    </row>
    <row r="174" spans="7:9">
      <c r="G174" s="5" t="s">
        <v>404</v>
      </c>
      <c r="H174" s="1">
        <v>4</v>
      </c>
      <c r="I174" s="1">
        <v>368.17</v>
      </c>
    </row>
    <row r="175" spans="7:9">
      <c r="G175" s="5" t="s">
        <v>405</v>
      </c>
      <c r="H175" s="1">
        <v>4</v>
      </c>
      <c r="I175" s="1">
        <v>366.8</v>
      </c>
    </row>
    <row r="176" spans="7:9">
      <c r="G176" s="5" t="s">
        <v>406</v>
      </c>
      <c r="H176" s="1">
        <v>4</v>
      </c>
      <c r="I176" s="1">
        <v>366.8</v>
      </c>
    </row>
    <row r="177" spans="7:9">
      <c r="G177" s="5" t="s">
        <v>334</v>
      </c>
      <c r="H177" s="1">
        <v>4</v>
      </c>
      <c r="I177" s="1">
        <v>350.65</v>
      </c>
    </row>
    <row r="178" spans="7:9">
      <c r="G178" s="5" t="s">
        <v>407</v>
      </c>
      <c r="H178" s="1">
        <v>4</v>
      </c>
      <c r="I178" s="1">
        <v>339.24</v>
      </c>
    </row>
    <row r="179" spans="7:9">
      <c r="G179" s="5" t="s">
        <v>408</v>
      </c>
      <c r="H179" s="1">
        <v>4</v>
      </c>
      <c r="I179" s="1">
        <v>326.08</v>
      </c>
    </row>
    <row r="180" spans="7:9">
      <c r="G180" s="5" t="s">
        <v>349</v>
      </c>
      <c r="H180" s="1">
        <v>4</v>
      </c>
      <c r="I180" s="1">
        <v>300</v>
      </c>
    </row>
    <row r="181" spans="7:9">
      <c r="G181" s="5" t="s">
        <v>409</v>
      </c>
      <c r="H181" s="1">
        <v>4</v>
      </c>
      <c r="I181" s="1">
        <v>290.07</v>
      </c>
    </row>
    <row r="182" spans="7:9">
      <c r="G182" s="5" t="s">
        <v>410</v>
      </c>
      <c r="H182" s="1">
        <v>4</v>
      </c>
      <c r="I182" s="1">
        <v>288.41</v>
      </c>
    </row>
    <row r="183" spans="7:9">
      <c r="G183" s="5" t="s">
        <v>411</v>
      </c>
      <c r="H183" s="1">
        <v>4</v>
      </c>
      <c r="I183" s="1">
        <v>283.46</v>
      </c>
    </row>
    <row r="184" spans="7:9">
      <c r="G184" s="5" t="s">
        <v>412</v>
      </c>
      <c r="H184" s="1">
        <v>4</v>
      </c>
      <c r="I184" s="1">
        <v>278.46</v>
      </c>
    </row>
    <row r="185" spans="7:9">
      <c r="G185" s="5" t="s">
        <v>71</v>
      </c>
      <c r="H185" s="1">
        <v>4</v>
      </c>
      <c r="I185" s="1">
        <v>273.17</v>
      </c>
    </row>
    <row r="186" spans="7:9">
      <c r="G186" s="5" t="s">
        <v>413</v>
      </c>
      <c r="H186" s="1">
        <v>4</v>
      </c>
      <c r="I186" s="1">
        <v>211.9</v>
      </c>
    </row>
    <row r="187" spans="7:9">
      <c r="G187" s="5" t="s">
        <v>414</v>
      </c>
      <c r="H187" s="1">
        <v>4</v>
      </c>
      <c r="I187" s="1">
        <v>199.96</v>
      </c>
    </row>
    <row r="188" spans="7:9">
      <c r="G188" s="5" t="s">
        <v>415</v>
      </c>
      <c r="H188" s="1">
        <v>4</v>
      </c>
      <c r="I188" s="1">
        <v>194.37</v>
      </c>
    </row>
    <row r="189" spans="7:9">
      <c r="G189" s="5" t="s">
        <v>416</v>
      </c>
      <c r="H189" s="1">
        <v>4</v>
      </c>
      <c r="I189" s="1">
        <v>163.45</v>
      </c>
    </row>
    <row r="190" spans="7:9">
      <c r="G190" s="5" t="s">
        <v>244</v>
      </c>
      <c r="H190" s="1">
        <v>4</v>
      </c>
      <c r="I190" s="1">
        <v>136.47</v>
      </c>
    </row>
    <row r="191" spans="7:9">
      <c r="G191" s="5" t="s">
        <v>220</v>
      </c>
      <c r="H191" s="1">
        <v>4</v>
      </c>
      <c r="I191" s="1">
        <v>131.31</v>
      </c>
    </row>
    <row r="192" spans="7:9">
      <c r="G192" s="5" t="s">
        <v>417</v>
      </c>
      <c r="H192" s="1">
        <v>4</v>
      </c>
      <c r="I192" s="1">
        <v>124.18</v>
      </c>
    </row>
    <row r="193" spans="7:9">
      <c r="G193" s="5" t="s">
        <v>418</v>
      </c>
      <c r="H193" s="1">
        <v>4</v>
      </c>
      <c r="I193" s="1">
        <v>123.76</v>
      </c>
    </row>
    <row r="194" spans="7:9">
      <c r="G194" s="5" t="s">
        <v>419</v>
      </c>
      <c r="H194" s="1">
        <v>4</v>
      </c>
      <c r="I194" s="1">
        <v>106.94</v>
      </c>
    </row>
    <row r="195" spans="7:9">
      <c r="G195" s="5" t="s">
        <v>420</v>
      </c>
      <c r="H195" s="1">
        <v>4</v>
      </c>
      <c r="I195" s="1">
        <v>104.62</v>
      </c>
    </row>
    <row r="196" spans="7:9">
      <c r="G196" s="5" t="s">
        <v>182</v>
      </c>
      <c r="H196" s="1">
        <v>4</v>
      </c>
      <c r="I196" s="1">
        <v>99.58</v>
      </c>
    </row>
    <row r="197" spans="7:9">
      <c r="G197" s="5" t="s">
        <v>421</v>
      </c>
      <c r="H197" s="1">
        <v>4</v>
      </c>
      <c r="I197" s="1">
        <v>93.45</v>
      </c>
    </row>
    <row r="198" spans="7:9">
      <c r="G198" s="5" t="s">
        <v>104</v>
      </c>
      <c r="H198" s="1">
        <v>4</v>
      </c>
      <c r="I198" s="1">
        <v>89.25</v>
      </c>
    </row>
    <row r="199" spans="7:9">
      <c r="G199" s="5" t="s">
        <v>243</v>
      </c>
      <c r="H199" s="1">
        <v>4</v>
      </c>
      <c r="I199" s="1">
        <v>82.05</v>
      </c>
    </row>
    <row r="200" spans="7:9">
      <c r="G200" s="5" t="s">
        <v>63</v>
      </c>
      <c r="H200" s="1">
        <v>4</v>
      </c>
      <c r="I200" s="1">
        <v>67.43</v>
      </c>
    </row>
    <row r="201" spans="7:9">
      <c r="G201" s="5" t="s">
        <v>29</v>
      </c>
      <c r="H201" s="1">
        <v>4</v>
      </c>
      <c r="I201" s="1">
        <v>51.13</v>
      </c>
    </row>
    <row r="202" spans="7:9">
      <c r="G202" s="5" t="s">
        <v>93</v>
      </c>
      <c r="H202" s="1">
        <v>4</v>
      </c>
      <c r="I202" s="1">
        <v>49.41</v>
      </c>
    </row>
    <row r="203" spans="7:9">
      <c r="G203" s="5" t="s">
        <v>215</v>
      </c>
      <c r="H203" s="1">
        <v>4</v>
      </c>
      <c r="I203" s="1">
        <v>48.57</v>
      </c>
    </row>
    <row r="204" spans="7:9">
      <c r="G204" s="5" t="s">
        <v>168</v>
      </c>
      <c r="H204" s="1">
        <v>4</v>
      </c>
      <c r="I204" s="1">
        <v>37.21</v>
      </c>
    </row>
    <row r="205" spans="7:9">
      <c r="G205" s="5" t="s">
        <v>25</v>
      </c>
      <c r="H205" s="1">
        <v>4</v>
      </c>
      <c r="I205" s="1">
        <v>32.32</v>
      </c>
    </row>
    <row r="206" spans="7:9">
      <c r="G206" s="5" t="s">
        <v>255</v>
      </c>
      <c r="H206" s="1">
        <v>4</v>
      </c>
      <c r="I206" s="1">
        <v>21.24</v>
      </c>
    </row>
    <row r="207" spans="7:9">
      <c r="G207" s="5" t="s">
        <v>202</v>
      </c>
      <c r="H207" s="1">
        <v>4</v>
      </c>
      <c r="I207" s="1">
        <v>16.66</v>
      </c>
    </row>
    <row r="208" spans="7:9">
      <c r="G208" s="5" t="s">
        <v>191</v>
      </c>
      <c r="H208" s="1">
        <v>3</v>
      </c>
      <c r="I208" s="1">
        <v>645.4</v>
      </c>
    </row>
    <row r="209" spans="7:9">
      <c r="G209" s="5" t="s">
        <v>101</v>
      </c>
      <c r="H209" s="1">
        <v>3</v>
      </c>
      <c r="I209" s="1">
        <v>596.72</v>
      </c>
    </row>
    <row r="210" spans="7:9">
      <c r="G210" s="5" t="s">
        <v>422</v>
      </c>
      <c r="H210" s="1">
        <v>3</v>
      </c>
      <c r="I210" s="1">
        <v>590.89</v>
      </c>
    </row>
    <row r="211" spans="7:9">
      <c r="G211" s="5" t="s">
        <v>423</v>
      </c>
      <c r="H211" s="1">
        <v>3</v>
      </c>
      <c r="I211" s="1">
        <v>341.21</v>
      </c>
    </row>
    <row r="212" spans="7:9">
      <c r="G212" s="5" t="s">
        <v>424</v>
      </c>
      <c r="H212" s="1">
        <v>3</v>
      </c>
      <c r="I212" s="1">
        <v>285.01</v>
      </c>
    </row>
    <row r="213" spans="7:9">
      <c r="G213" s="5" t="s">
        <v>425</v>
      </c>
      <c r="H213" s="1">
        <v>3</v>
      </c>
      <c r="I213" s="1">
        <v>283.1</v>
      </c>
    </row>
    <row r="214" spans="7:9">
      <c r="G214" s="5" t="s">
        <v>426</v>
      </c>
      <c r="H214" s="1">
        <v>3</v>
      </c>
      <c r="I214" s="1">
        <v>269.37</v>
      </c>
    </row>
    <row r="215" spans="7:9">
      <c r="G215" s="5" t="s">
        <v>427</v>
      </c>
      <c r="H215" s="1">
        <v>3</v>
      </c>
      <c r="I215" s="1">
        <v>269.37</v>
      </c>
    </row>
    <row r="216" spans="7:9">
      <c r="G216" s="5" t="s">
        <v>428</v>
      </c>
      <c r="H216" s="1">
        <v>3</v>
      </c>
      <c r="I216" s="1">
        <v>267.97</v>
      </c>
    </row>
    <row r="217" spans="7:9">
      <c r="G217" s="5" t="s">
        <v>301</v>
      </c>
      <c r="H217" s="1">
        <v>3</v>
      </c>
      <c r="I217" s="1">
        <v>247.3</v>
      </c>
    </row>
    <row r="218" spans="7:9">
      <c r="G218" s="5" t="s">
        <v>429</v>
      </c>
      <c r="H218" s="1">
        <v>3</v>
      </c>
      <c r="I218" s="1">
        <v>228.04</v>
      </c>
    </row>
    <row r="219" spans="7:9">
      <c r="G219" s="5" t="s">
        <v>312</v>
      </c>
      <c r="H219" s="1">
        <v>3</v>
      </c>
      <c r="I219" s="1">
        <v>219.56</v>
      </c>
    </row>
    <row r="220" spans="7:9">
      <c r="G220" s="5" t="s">
        <v>430</v>
      </c>
      <c r="H220" s="1">
        <v>3</v>
      </c>
      <c r="I220" s="1">
        <v>211.83</v>
      </c>
    </row>
    <row r="221" spans="7:9">
      <c r="G221" s="5" t="s">
        <v>294</v>
      </c>
      <c r="H221" s="1">
        <v>3</v>
      </c>
      <c r="I221" s="1">
        <v>209.34</v>
      </c>
    </row>
    <row r="222" spans="7:9">
      <c r="G222" s="5" t="s">
        <v>431</v>
      </c>
      <c r="H222" s="1">
        <v>3</v>
      </c>
      <c r="I222" s="1">
        <v>193.79</v>
      </c>
    </row>
    <row r="223" spans="7:9">
      <c r="G223" s="5" t="s">
        <v>432</v>
      </c>
      <c r="H223" s="1">
        <v>3</v>
      </c>
      <c r="I223" s="1">
        <v>188.19</v>
      </c>
    </row>
    <row r="224" spans="7:9">
      <c r="G224" s="5" t="s">
        <v>433</v>
      </c>
      <c r="H224" s="1">
        <v>3</v>
      </c>
      <c r="I224" s="1">
        <v>183.63</v>
      </c>
    </row>
    <row r="225" spans="7:9">
      <c r="G225" s="5" t="s">
        <v>434</v>
      </c>
      <c r="H225" s="1">
        <v>3</v>
      </c>
      <c r="I225" s="1">
        <v>167.19</v>
      </c>
    </row>
    <row r="226" spans="7:9">
      <c r="G226" s="5" t="s">
        <v>435</v>
      </c>
      <c r="H226" s="1">
        <v>3</v>
      </c>
      <c r="I226" s="1">
        <v>167.17</v>
      </c>
    </row>
    <row r="227" spans="7:9">
      <c r="G227" s="5" t="s">
        <v>436</v>
      </c>
      <c r="H227" s="1">
        <v>3</v>
      </c>
      <c r="I227" s="1">
        <v>159.24</v>
      </c>
    </row>
    <row r="228" spans="7:9">
      <c r="G228" s="5" t="s">
        <v>437</v>
      </c>
      <c r="H228" s="1">
        <v>3</v>
      </c>
      <c r="I228" s="1">
        <v>157.57</v>
      </c>
    </row>
    <row r="229" spans="7:9">
      <c r="G229" s="5" t="s">
        <v>438</v>
      </c>
      <c r="H229" s="1">
        <v>3</v>
      </c>
      <c r="I229" s="1">
        <v>145.81</v>
      </c>
    </row>
    <row r="230" spans="7:9">
      <c r="G230" s="5" t="s">
        <v>439</v>
      </c>
      <c r="H230" s="1">
        <v>3</v>
      </c>
      <c r="I230" s="1">
        <v>141.5</v>
      </c>
    </row>
    <row r="231" spans="7:9">
      <c r="G231" s="5" t="s">
        <v>440</v>
      </c>
      <c r="H231" s="1">
        <v>3</v>
      </c>
      <c r="I231" s="1">
        <v>140.07</v>
      </c>
    </row>
    <row r="232" spans="7:9">
      <c r="G232" s="5" t="s">
        <v>313</v>
      </c>
      <c r="H232" s="1">
        <v>3</v>
      </c>
      <c r="I232" s="1">
        <v>135.31</v>
      </c>
    </row>
    <row r="233" spans="7:9">
      <c r="G233" s="5" t="s">
        <v>441</v>
      </c>
      <c r="H233" s="1">
        <v>3</v>
      </c>
      <c r="I233" s="1">
        <v>134.04</v>
      </c>
    </row>
    <row r="234" spans="7:9">
      <c r="G234" s="5" t="s">
        <v>442</v>
      </c>
      <c r="H234" s="1">
        <v>3</v>
      </c>
      <c r="I234" s="1">
        <v>133.33</v>
      </c>
    </row>
    <row r="235" spans="7:9">
      <c r="G235" s="5" t="s">
        <v>443</v>
      </c>
      <c r="H235" s="1">
        <v>3</v>
      </c>
      <c r="I235" s="1">
        <v>128.99</v>
      </c>
    </row>
    <row r="236" spans="7:9">
      <c r="G236" s="5" t="s">
        <v>444</v>
      </c>
      <c r="H236" s="1">
        <v>3</v>
      </c>
      <c r="I236" s="1">
        <v>128.1</v>
      </c>
    </row>
    <row r="237" spans="7:9">
      <c r="G237" s="5" t="s">
        <v>345</v>
      </c>
      <c r="H237" s="1">
        <v>3</v>
      </c>
      <c r="I237" s="1">
        <v>126.66</v>
      </c>
    </row>
    <row r="238" spans="7:9">
      <c r="G238" s="5" t="s">
        <v>445</v>
      </c>
      <c r="H238" s="1">
        <v>3</v>
      </c>
      <c r="I238" s="1">
        <v>125.72</v>
      </c>
    </row>
    <row r="239" spans="7:9">
      <c r="G239" s="5" t="s">
        <v>446</v>
      </c>
      <c r="H239" s="1">
        <v>3</v>
      </c>
      <c r="I239" s="1">
        <v>125.72</v>
      </c>
    </row>
    <row r="240" spans="7:9">
      <c r="G240" s="5" t="s">
        <v>447</v>
      </c>
      <c r="H240" s="1">
        <v>3</v>
      </c>
      <c r="I240" s="1">
        <v>123.91</v>
      </c>
    </row>
    <row r="241" spans="7:9">
      <c r="G241" s="5" t="s">
        <v>448</v>
      </c>
      <c r="H241" s="1">
        <v>3</v>
      </c>
      <c r="I241" s="1">
        <v>119.76</v>
      </c>
    </row>
    <row r="242" spans="7:9">
      <c r="G242" s="5" t="s">
        <v>449</v>
      </c>
      <c r="H242" s="1">
        <v>3</v>
      </c>
      <c r="I242" s="1">
        <v>112.99</v>
      </c>
    </row>
    <row r="243" spans="7:9">
      <c r="G243" s="5" t="s">
        <v>333</v>
      </c>
      <c r="H243" s="1">
        <v>3</v>
      </c>
      <c r="I243" s="1">
        <v>111.56</v>
      </c>
    </row>
    <row r="244" spans="7:9">
      <c r="G244" s="5" t="s">
        <v>450</v>
      </c>
      <c r="H244" s="1">
        <v>3</v>
      </c>
      <c r="I244" s="1">
        <v>111.08</v>
      </c>
    </row>
    <row r="245" spans="7:9">
      <c r="G245" s="5" t="s">
        <v>451</v>
      </c>
      <c r="H245" s="1">
        <v>3</v>
      </c>
      <c r="I245" s="1">
        <v>104.52</v>
      </c>
    </row>
    <row r="246" spans="7:9">
      <c r="G246" s="5" t="s">
        <v>184</v>
      </c>
      <c r="H246" s="1">
        <v>3</v>
      </c>
      <c r="I246" s="1">
        <v>93.59</v>
      </c>
    </row>
    <row r="247" spans="7:9">
      <c r="G247" s="5" t="s">
        <v>452</v>
      </c>
      <c r="H247" s="1">
        <v>3</v>
      </c>
      <c r="I247" s="1">
        <v>89.75</v>
      </c>
    </row>
    <row r="248" spans="7:9">
      <c r="G248" s="5" t="s">
        <v>453</v>
      </c>
      <c r="H248" s="1">
        <v>3</v>
      </c>
      <c r="I248" s="1">
        <v>89.28</v>
      </c>
    </row>
    <row r="249" spans="7:9">
      <c r="G249" s="5" t="s">
        <v>454</v>
      </c>
      <c r="H249" s="1">
        <v>3</v>
      </c>
      <c r="I249" s="1">
        <v>89.28</v>
      </c>
    </row>
    <row r="250" spans="7:9">
      <c r="G250" s="5" t="s">
        <v>455</v>
      </c>
      <c r="H250" s="1">
        <v>3</v>
      </c>
      <c r="I250" s="1">
        <v>86.38</v>
      </c>
    </row>
    <row r="251" spans="7:9">
      <c r="G251" s="5" t="s">
        <v>456</v>
      </c>
      <c r="H251" s="1">
        <v>3</v>
      </c>
      <c r="I251" s="1">
        <v>86.38</v>
      </c>
    </row>
    <row r="252" spans="7:9">
      <c r="G252" s="5" t="s">
        <v>457</v>
      </c>
      <c r="H252" s="1">
        <v>3</v>
      </c>
      <c r="I252" s="1">
        <v>86.38</v>
      </c>
    </row>
    <row r="253" spans="7:9">
      <c r="G253" s="5" t="s">
        <v>458</v>
      </c>
      <c r="H253" s="1">
        <v>3</v>
      </c>
      <c r="I253" s="1">
        <v>84.15</v>
      </c>
    </row>
    <row r="254" spans="7:9">
      <c r="G254" s="5" t="s">
        <v>459</v>
      </c>
      <c r="H254" s="1">
        <v>3</v>
      </c>
      <c r="I254" s="1">
        <v>82.65</v>
      </c>
    </row>
    <row r="255" spans="7:9">
      <c r="G255" s="5" t="s">
        <v>460</v>
      </c>
      <c r="H255" s="1">
        <v>3</v>
      </c>
      <c r="I255" s="1">
        <v>82.19</v>
      </c>
    </row>
    <row r="256" spans="7:9">
      <c r="G256" s="5" t="s">
        <v>461</v>
      </c>
      <c r="H256" s="1">
        <v>3</v>
      </c>
      <c r="I256" s="1">
        <v>79.64</v>
      </c>
    </row>
    <row r="257" spans="7:9">
      <c r="G257" s="5" t="s">
        <v>230</v>
      </c>
      <c r="H257" s="1">
        <v>3</v>
      </c>
      <c r="I257" s="1">
        <v>75.86</v>
      </c>
    </row>
    <row r="258" spans="7:9">
      <c r="G258" s="5" t="s">
        <v>462</v>
      </c>
      <c r="H258" s="1">
        <v>3</v>
      </c>
      <c r="I258" s="1">
        <v>73.69</v>
      </c>
    </row>
    <row r="259" spans="7:9">
      <c r="G259" s="5" t="s">
        <v>463</v>
      </c>
      <c r="H259" s="1">
        <v>3</v>
      </c>
      <c r="I259" s="1">
        <v>69.56</v>
      </c>
    </row>
    <row r="260" spans="7:9">
      <c r="G260" s="5" t="s">
        <v>464</v>
      </c>
      <c r="H260" s="1">
        <v>3</v>
      </c>
      <c r="I260" s="1">
        <v>66.02</v>
      </c>
    </row>
    <row r="261" spans="7:9">
      <c r="G261" s="5" t="s">
        <v>107</v>
      </c>
      <c r="H261" s="1">
        <v>3</v>
      </c>
      <c r="I261" s="1">
        <v>65.79</v>
      </c>
    </row>
    <row r="262" spans="7:9">
      <c r="G262" s="5" t="s">
        <v>465</v>
      </c>
      <c r="H262" s="1">
        <v>3</v>
      </c>
      <c r="I262" s="1">
        <v>62.64</v>
      </c>
    </row>
    <row r="263" spans="7:9">
      <c r="G263" s="5" t="s">
        <v>466</v>
      </c>
      <c r="H263" s="1">
        <v>3</v>
      </c>
      <c r="I263" s="1">
        <v>61.01</v>
      </c>
    </row>
    <row r="264" spans="7:9">
      <c r="G264" s="5" t="s">
        <v>467</v>
      </c>
      <c r="H264" s="1">
        <v>3</v>
      </c>
      <c r="I264" s="1">
        <v>58.19</v>
      </c>
    </row>
    <row r="265" spans="7:9">
      <c r="G265" s="5" t="s">
        <v>468</v>
      </c>
      <c r="H265" s="1">
        <v>3</v>
      </c>
      <c r="I265" s="1">
        <v>51.79</v>
      </c>
    </row>
    <row r="266" spans="7:9">
      <c r="G266" s="5" t="s">
        <v>469</v>
      </c>
      <c r="H266" s="1">
        <v>3</v>
      </c>
      <c r="I266" s="1">
        <v>51.79</v>
      </c>
    </row>
    <row r="267" spans="7:9">
      <c r="G267" s="5" t="s">
        <v>195</v>
      </c>
      <c r="H267" s="1">
        <v>3</v>
      </c>
      <c r="I267" s="1">
        <v>46.26</v>
      </c>
    </row>
    <row r="268" spans="7:9">
      <c r="G268" s="5" t="s">
        <v>470</v>
      </c>
      <c r="H268" s="1">
        <v>3</v>
      </c>
      <c r="I268" s="1">
        <v>44.08</v>
      </c>
    </row>
    <row r="269" spans="7:9">
      <c r="G269" s="5" t="s">
        <v>471</v>
      </c>
      <c r="H269" s="1">
        <v>3</v>
      </c>
      <c r="I269" s="1">
        <v>41.81</v>
      </c>
    </row>
    <row r="270" spans="7:9">
      <c r="G270" s="5" t="s">
        <v>317</v>
      </c>
      <c r="H270" s="1">
        <v>3</v>
      </c>
      <c r="I270" s="1">
        <v>37.22</v>
      </c>
    </row>
    <row r="271" spans="7:9">
      <c r="G271" s="5" t="s">
        <v>207</v>
      </c>
      <c r="H271" s="1">
        <v>3</v>
      </c>
      <c r="I271" s="1">
        <v>29.7</v>
      </c>
    </row>
    <row r="272" spans="7:9">
      <c r="G272" s="5" t="s">
        <v>194</v>
      </c>
      <c r="H272" s="1">
        <v>3</v>
      </c>
      <c r="I272" s="1">
        <v>27.97</v>
      </c>
    </row>
    <row r="273" spans="7:9">
      <c r="G273" s="5" t="s">
        <v>209</v>
      </c>
      <c r="H273" s="1">
        <v>3</v>
      </c>
      <c r="I273" s="1">
        <v>24.5</v>
      </c>
    </row>
    <row r="274" spans="7:9">
      <c r="G274" s="5" t="s">
        <v>73</v>
      </c>
      <c r="H274" s="1">
        <v>3</v>
      </c>
      <c r="I274" s="1">
        <v>21.07</v>
      </c>
    </row>
    <row r="275" spans="7:9">
      <c r="G275" s="5" t="s">
        <v>472</v>
      </c>
      <c r="H275" s="1">
        <v>3</v>
      </c>
      <c r="I275" s="1">
        <v>19.05</v>
      </c>
    </row>
    <row r="276" spans="7:9">
      <c r="G276" s="5" t="s">
        <v>94</v>
      </c>
      <c r="H276" s="1">
        <v>3</v>
      </c>
      <c r="I276" s="1">
        <v>17.35</v>
      </c>
    </row>
    <row r="277" spans="7:9">
      <c r="G277" s="5" t="s">
        <v>238</v>
      </c>
      <c r="H277" s="1">
        <v>3</v>
      </c>
      <c r="I277" s="1">
        <v>16.69</v>
      </c>
    </row>
    <row r="278" spans="7:9">
      <c r="G278" s="5" t="s">
        <v>65</v>
      </c>
      <c r="H278" s="1">
        <v>3</v>
      </c>
      <c r="I278" s="1">
        <v>14.47</v>
      </c>
    </row>
    <row r="279" spans="7:9">
      <c r="G279" s="5" t="s">
        <v>473</v>
      </c>
      <c r="H279" s="1">
        <v>2</v>
      </c>
      <c r="I279" s="1">
        <v>589</v>
      </c>
    </row>
    <row r="280" spans="7:9">
      <c r="G280" s="5" t="s">
        <v>350</v>
      </c>
      <c r="H280" s="1">
        <v>2</v>
      </c>
      <c r="I280" s="1">
        <v>329.18</v>
      </c>
    </row>
    <row r="281" spans="7:9">
      <c r="G281" s="5" t="s">
        <v>474</v>
      </c>
      <c r="H281" s="1">
        <v>2</v>
      </c>
      <c r="I281" s="1">
        <v>84.72</v>
      </c>
    </row>
    <row r="282" spans="7:9">
      <c r="G282" s="5" t="s">
        <v>475</v>
      </c>
      <c r="H282" s="1">
        <v>2</v>
      </c>
      <c r="I282" s="1">
        <v>81.03</v>
      </c>
    </row>
    <row r="283" spans="7:9">
      <c r="G283" s="5" t="s">
        <v>476</v>
      </c>
      <c r="H283" s="1">
        <v>2</v>
      </c>
      <c r="I283" s="1">
        <v>80.77</v>
      </c>
    </row>
    <row r="284" spans="7:9">
      <c r="G284" s="5" t="s">
        <v>477</v>
      </c>
      <c r="H284" s="1">
        <v>2</v>
      </c>
      <c r="I284" s="1">
        <v>79.42</v>
      </c>
    </row>
    <row r="285" spans="7:9">
      <c r="G285" s="5" t="s">
        <v>478</v>
      </c>
      <c r="H285" s="1">
        <v>2</v>
      </c>
      <c r="I285" s="1">
        <v>79.42</v>
      </c>
    </row>
    <row r="286" spans="7:9">
      <c r="G286" s="5" t="s">
        <v>479</v>
      </c>
      <c r="H286" s="1">
        <v>2</v>
      </c>
      <c r="I286" s="1">
        <v>74.2</v>
      </c>
    </row>
    <row r="287" spans="7:9">
      <c r="G287" s="5" t="s">
        <v>480</v>
      </c>
      <c r="H287" s="1">
        <v>2</v>
      </c>
      <c r="I287" s="1">
        <v>73.44</v>
      </c>
    </row>
    <row r="288" spans="7:9">
      <c r="G288" s="5" t="s">
        <v>481</v>
      </c>
      <c r="H288" s="1">
        <v>2</v>
      </c>
      <c r="I288" s="1">
        <v>72.75</v>
      </c>
    </row>
    <row r="289" spans="7:9">
      <c r="G289" s="5" t="s">
        <v>482</v>
      </c>
      <c r="H289" s="1">
        <v>2</v>
      </c>
      <c r="I289" s="1">
        <v>68.2</v>
      </c>
    </row>
    <row r="290" spans="7:9">
      <c r="G290" s="5" t="s">
        <v>483</v>
      </c>
      <c r="H290" s="1">
        <v>2</v>
      </c>
      <c r="I290" s="1">
        <v>55.35</v>
      </c>
    </row>
    <row r="291" spans="7:9">
      <c r="G291" s="5" t="s">
        <v>484</v>
      </c>
      <c r="H291" s="1">
        <v>2</v>
      </c>
      <c r="I291" s="1">
        <v>54.36</v>
      </c>
    </row>
    <row r="292" spans="7:9">
      <c r="G292" s="5" t="s">
        <v>485</v>
      </c>
      <c r="H292" s="1">
        <v>2</v>
      </c>
      <c r="I292" s="1">
        <v>54.18</v>
      </c>
    </row>
    <row r="293" spans="7:9">
      <c r="G293" s="5" t="s">
        <v>486</v>
      </c>
      <c r="H293" s="1">
        <v>2</v>
      </c>
      <c r="I293" s="1">
        <v>52.28</v>
      </c>
    </row>
    <row r="294" spans="7:9">
      <c r="G294" s="5" t="s">
        <v>31</v>
      </c>
      <c r="H294" s="1">
        <v>2</v>
      </c>
      <c r="I294" s="1">
        <v>51.89</v>
      </c>
    </row>
    <row r="295" spans="7:9">
      <c r="G295" s="5" t="s">
        <v>487</v>
      </c>
      <c r="H295" s="1">
        <v>2</v>
      </c>
      <c r="I295" s="1">
        <v>50.68</v>
      </c>
    </row>
    <row r="296" spans="7:9">
      <c r="G296" s="5" t="s">
        <v>488</v>
      </c>
      <c r="H296" s="1">
        <v>2</v>
      </c>
      <c r="I296" s="1">
        <v>49.38</v>
      </c>
    </row>
    <row r="297" spans="7:9">
      <c r="G297" s="5" t="s">
        <v>489</v>
      </c>
      <c r="H297" s="1">
        <v>2</v>
      </c>
      <c r="I297" s="1">
        <v>49.38</v>
      </c>
    </row>
    <row r="298" spans="7:9">
      <c r="G298" s="5" t="s">
        <v>490</v>
      </c>
      <c r="H298" s="1">
        <v>2</v>
      </c>
      <c r="I298" s="1">
        <v>47.99</v>
      </c>
    </row>
    <row r="299" spans="7:9">
      <c r="G299" s="5" t="s">
        <v>491</v>
      </c>
      <c r="H299" s="1">
        <v>2</v>
      </c>
      <c r="I299" s="1">
        <v>46.76</v>
      </c>
    </row>
    <row r="300" spans="7:9">
      <c r="G300" s="5" t="s">
        <v>492</v>
      </c>
      <c r="H300" s="1">
        <v>2</v>
      </c>
      <c r="I300" s="1">
        <v>44.08</v>
      </c>
    </row>
    <row r="301" spans="7:9">
      <c r="G301" s="5" t="s">
        <v>493</v>
      </c>
      <c r="H301" s="1">
        <v>2</v>
      </c>
      <c r="I301" s="1">
        <v>41.82</v>
      </c>
    </row>
    <row r="302" spans="7:9">
      <c r="G302" s="5" t="s">
        <v>494</v>
      </c>
      <c r="H302" s="1">
        <v>2</v>
      </c>
      <c r="I302" s="1">
        <v>41.82</v>
      </c>
    </row>
    <row r="303" spans="7:9">
      <c r="G303" s="5" t="s">
        <v>495</v>
      </c>
      <c r="H303" s="1">
        <v>2</v>
      </c>
      <c r="I303" s="1">
        <v>40.89</v>
      </c>
    </row>
    <row r="304" spans="7:9">
      <c r="G304" s="5" t="s">
        <v>496</v>
      </c>
      <c r="H304" s="1">
        <v>2</v>
      </c>
      <c r="I304" s="1">
        <v>39.85</v>
      </c>
    </row>
    <row r="305" spans="7:9">
      <c r="G305" s="5" t="s">
        <v>497</v>
      </c>
      <c r="H305" s="1">
        <v>2</v>
      </c>
      <c r="I305" s="1">
        <v>39.74</v>
      </c>
    </row>
    <row r="306" spans="7:9">
      <c r="G306" s="5" t="s">
        <v>498</v>
      </c>
      <c r="H306" s="1">
        <v>2</v>
      </c>
      <c r="I306" s="1">
        <v>38.02</v>
      </c>
    </row>
    <row r="307" spans="7:9">
      <c r="G307" s="5" t="s">
        <v>499</v>
      </c>
      <c r="H307" s="1">
        <v>2</v>
      </c>
      <c r="I307" s="1">
        <v>37.61</v>
      </c>
    </row>
    <row r="308" spans="7:9">
      <c r="G308" s="5" t="s">
        <v>500</v>
      </c>
      <c r="H308" s="1">
        <v>2</v>
      </c>
      <c r="I308" s="1">
        <v>37.26</v>
      </c>
    </row>
    <row r="309" spans="7:9">
      <c r="G309" s="5" t="s">
        <v>501</v>
      </c>
      <c r="H309" s="1">
        <v>2</v>
      </c>
      <c r="I309" s="1">
        <v>35.88</v>
      </c>
    </row>
    <row r="310" spans="7:9">
      <c r="G310" s="5" t="s">
        <v>502</v>
      </c>
      <c r="H310" s="1">
        <v>2</v>
      </c>
      <c r="I310" s="1">
        <v>35.2</v>
      </c>
    </row>
    <row r="311" spans="7:9">
      <c r="G311" s="5" t="s">
        <v>503</v>
      </c>
      <c r="H311" s="1">
        <v>2</v>
      </c>
      <c r="I311" s="1">
        <v>34.95</v>
      </c>
    </row>
    <row r="312" spans="7:9">
      <c r="G312" s="5" t="s">
        <v>504</v>
      </c>
      <c r="H312" s="1">
        <v>2</v>
      </c>
      <c r="I312" s="1">
        <v>34.92</v>
      </c>
    </row>
    <row r="313" spans="7:9">
      <c r="G313" s="5" t="s">
        <v>505</v>
      </c>
      <c r="H313" s="1">
        <v>2</v>
      </c>
      <c r="I313" s="1">
        <v>34.31</v>
      </c>
    </row>
    <row r="314" spans="7:9">
      <c r="G314" s="5" t="s">
        <v>506</v>
      </c>
      <c r="H314" s="1">
        <v>2</v>
      </c>
      <c r="I314" s="1">
        <v>33.76</v>
      </c>
    </row>
    <row r="315" spans="7:9">
      <c r="G315" s="5" t="s">
        <v>507</v>
      </c>
      <c r="H315" s="1">
        <v>2</v>
      </c>
      <c r="I315" s="1">
        <v>33.48</v>
      </c>
    </row>
    <row r="316" spans="7:9">
      <c r="G316" s="5" t="s">
        <v>508</v>
      </c>
      <c r="H316" s="1">
        <v>2</v>
      </c>
      <c r="I316" s="1">
        <v>33.48</v>
      </c>
    </row>
    <row r="317" spans="7:9">
      <c r="G317" s="5" t="s">
        <v>509</v>
      </c>
      <c r="H317" s="1">
        <v>2</v>
      </c>
      <c r="I317" s="1">
        <v>33.48</v>
      </c>
    </row>
    <row r="318" spans="7:9">
      <c r="G318" s="5" t="s">
        <v>510</v>
      </c>
      <c r="H318" s="1">
        <v>2</v>
      </c>
      <c r="I318" s="1">
        <v>33.35</v>
      </c>
    </row>
    <row r="319" spans="7:9">
      <c r="G319" s="5" t="s">
        <v>511</v>
      </c>
      <c r="H319" s="1">
        <v>2</v>
      </c>
      <c r="I319" s="1">
        <v>32.2</v>
      </c>
    </row>
    <row r="320" spans="7:9">
      <c r="G320" s="5" t="s">
        <v>218</v>
      </c>
      <c r="H320" s="1">
        <v>2</v>
      </c>
      <c r="I320" s="1">
        <v>31.2</v>
      </c>
    </row>
    <row r="321" spans="7:9">
      <c r="G321" s="5" t="s">
        <v>512</v>
      </c>
      <c r="H321" s="1">
        <v>2</v>
      </c>
      <c r="I321" s="1">
        <v>30.28</v>
      </c>
    </row>
    <row r="322" spans="7:9">
      <c r="G322" s="5" t="s">
        <v>513</v>
      </c>
      <c r="H322" s="1">
        <v>2</v>
      </c>
      <c r="I322" s="1">
        <v>29.72</v>
      </c>
    </row>
    <row r="323" spans="7:9">
      <c r="G323" s="5" t="s">
        <v>514</v>
      </c>
      <c r="H323" s="1">
        <v>2</v>
      </c>
      <c r="I323" s="1">
        <v>29.72</v>
      </c>
    </row>
    <row r="324" spans="7:9">
      <c r="G324" s="5" t="s">
        <v>515</v>
      </c>
      <c r="H324" s="1">
        <v>2</v>
      </c>
      <c r="I324" s="1">
        <v>29.5</v>
      </c>
    </row>
    <row r="325" spans="7:9">
      <c r="G325" s="5" t="s">
        <v>516</v>
      </c>
      <c r="H325" s="1">
        <v>2</v>
      </c>
      <c r="I325" s="1">
        <v>28.88</v>
      </c>
    </row>
    <row r="326" spans="7:9">
      <c r="G326" s="5" t="s">
        <v>517</v>
      </c>
      <c r="H326" s="1">
        <v>2</v>
      </c>
      <c r="I326" s="1">
        <v>28.88</v>
      </c>
    </row>
    <row r="327" spans="7:9">
      <c r="G327" s="5" t="s">
        <v>247</v>
      </c>
      <c r="H327" s="1">
        <v>2</v>
      </c>
      <c r="I327" s="1">
        <v>27.24</v>
      </c>
    </row>
    <row r="328" spans="7:9">
      <c r="G328" s="5" t="s">
        <v>518</v>
      </c>
      <c r="H328" s="1">
        <v>2</v>
      </c>
      <c r="I328" s="1">
        <v>24.97</v>
      </c>
    </row>
    <row r="329" spans="7:9">
      <c r="G329" s="5" t="s">
        <v>519</v>
      </c>
      <c r="H329" s="1">
        <v>2</v>
      </c>
      <c r="I329" s="1">
        <v>24.59</v>
      </c>
    </row>
    <row r="330" spans="7:9">
      <c r="G330" s="5" t="s">
        <v>520</v>
      </c>
      <c r="H330" s="1">
        <v>2</v>
      </c>
      <c r="I330" s="1">
        <v>24.51</v>
      </c>
    </row>
    <row r="331" spans="7:9">
      <c r="G331" s="5" t="s">
        <v>309</v>
      </c>
      <c r="H331" s="1">
        <v>2</v>
      </c>
      <c r="I331" s="1">
        <v>24.01</v>
      </c>
    </row>
    <row r="332" spans="7:9">
      <c r="G332" s="5" t="s">
        <v>521</v>
      </c>
      <c r="H332" s="1">
        <v>2</v>
      </c>
      <c r="I332" s="1">
        <v>23.96</v>
      </c>
    </row>
    <row r="333" spans="7:9">
      <c r="G333" s="5" t="s">
        <v>522</v>
      </c>
      <c r="H333" s="1">
        <v>2</v>
      </c>
      <c r="I333" s="1">
        <v>23.73</v>
      </c>
    </row>
    <row r="334" spans="7:9">
      <c r="G334" s="5" t="s">
        <v>523</v>
      </c>
      <c r="H334" s="1">
        <v>2</v>
      </c>
      <c r="I334" s="1">
        <v>22.98</v>
      </c>
    </row>
    <row r="335" spans="7:9">
      <c r="G335" s="5" t="s">
        <v>524</v>
      </c>
      <c r="H335" s="1">
        <v>2</v>
      </c>
      <c r="I335" s="1">
        <v>21.32</v>
      </c>
    </row>
    <row r="336" spans="7:9">
      <c r="G336" s="5" t="s">
        <v>177</v>
      </c>
      <c r="H336" s="1">
        <v>2</v>
      </c>
      <c r="I336" s="1">
        <v>21.04</v>
      </c>
    </row>
    <row r="337" spans="7:9">
      <c r="G337" s="5" t="s">
        <v>525</v>
      </c>
      <c r="H337" s="1">
        <v>2</v>
      </c>
      <c r="I337" s="1">
        <v>20.11</v>
      </c>
    </row>
    <row r="338" spans="7:9">
      <c r="G338" s="5" t="s">
        <v>526</v>
      </c>
      <c r="H338" s="1">
        <v>2</v>
      </c>
      <c r="I338" s="1">
        <v>19.78</v>
      </c>
    </row>
    <row r="339" spans="7:9">
      <c r="G339" s="5" t="s">
        <v>319</v>
      </c>
      <c r="H339" s="1">
        <v>2</v>
      </c>
      <c r="I339" s="1">
        <v>18.73</v>
      </c>
    </row>
    <row r="340" spans="7:9">
      <c r="G340" s="5" t="s">
        <v>331</v>
      </c>
      <c r="H340" s="1">
        <v>2</v>
      </c>
      <c r="I340" s="1">
        <v>18.38</v>
      </c>
    </row>
    <row r="341" spans="7:9">
      <c r="G341" s="5" t="s">
        <v>527</v>
      </c>
      <c r="H341" s="1">
        <v>2</v>
      </c>
      <c r="I341" s="1">
        <v>16.51</v>
      </c>
    </row>
    <row r="342" spans="7:9">
      <c r="G342" s="5" t="s">
        <v>528</v>
      </c>
      <c r="H342" s="1">
        <v>2</v>
      </c>
      <c r="I342" s="1">
        <v>15.72</v>
      </c>
    </row>
    <row r="343" spans="7:9">
      <c r="G343" s="5" t="s">
        <v>529</v>
      </c>
      <c r="H343" s="1">
        <v>2</v>
      </c>
      <c r="I343" s="1">
        <v>15.5</v>
      </c>
    </row>
    <row r="344" spans="7:9">
      <c r="G344" s="5" t="s">
        <v>530</v>
      </c>
      <c r="H344" s="1">
        <v>2</v>
      </c>
      <c r="I344" s="1">
        <v>15.31</v>
      </c>
    </row>
    <row r="345" spans="7:9">
      <c r="G345" s="5" t="s">
        <v>14</v>
      </c>
      <c r="H345" s="1">
        <v>2</v>
      </c>
      <c r="I345" s="1">
        <v>12.79</v>
      </c>
    </row>
    <row r="346" spans="7:9">
      <c r="G346" s="5" t="s">
        <v>531</v>
      </c>
      <c r="H346" s="1">
        <v>2</v>
      </c>
      <c r="I346" s="1">
        <v>12.38</v>
      </c>
    </row>
    <row r="347" spans="7:9">
      <c r="G347" s="5" t="s">
        <v>532</v>
      </c>
      <c r="H347" s="1">
        <v>2</v>
      </c>
      <c r="I347" s="1">
        <v>11.9</v>
      </c>
    </row>
    <row r="348" spans="7:9">
      <c r="G348" s="5" t="s">
        <v>533</v>
      </c>
      <c r="H348" s="1">
        <v>2</v>
      </c>
      <c r="I348" s="1">
        <v>11.84</v>
      </c>
    </row>
    <row r="349" spans="7:9">
      <c r="G349" s="5" t="s">
        <v>534</v>
      </c>
      <c r="H349" s="1">
        <v>2</v>
      </c>
      <c r="I349" s="1">
        <v>11.78</v>
      </c>
    </row>
    <row r="350" spans="7:9">
      <c r="G350" s="5" t="s">
        <v>535</v>
      </c>
      <c r="H350" s="1">
        <v>2</v>
      </c>
      <c r="I350" s="1">
        <v>11.19</v>
      </c>
    </row>
    <row r="351" spans="7:9">
      <c r="G351" s="5" t="s">
        <v>13</v>
      </c>
      <c r="H351" s="1">
        <v>2</v>
      </c>
      <c r="I351" s="1">
        <v>11.04</v>
      </c>
    </row>
    <row r="352" spans="7:9">
      <c r="G352" s="5" t="s">
        <v>344</v>
      </c>
      <c r="H352" s="1">
        <v>2</v>
      </c>
      <c r="I352" s="1">
        <v>10.26</v>
      </c>
    </row>
    <row r="353" spans="7:9">
      <c r="G353" s="5" t="s">
        <v>536</v>
      </c>
      <c r="H353" s="1">
        <v>2</v>
      </c>
      <c r="I353" s="1">
        <v>10.21</v>
      </c>
    </row>
    <row r="354" spans="7:9">
      <c r="G354" s="5" t="s">
        <v>537</v>
      </c>
      <c r="H354" s="1">
        <v>2</v>
      </c>
      <c r="I354" s="1">
        <v>10.21</v>
      </c>
    </row>
    <row r="355" spans="7:9">
      <c r="G355" s="5" t="s">
        <v>538</v>
      </c>
      <c r="H355" s="1">
        <v>2</v>
      </c>
      <c r="I355" s="1">
        <v>9.88</v>
      </c>
    </row>
    <row r="356" spans="7:9">
      <c r="G356" s="5" t="s">
        <v>539</v>
      </c>
      <c r="H356" s="1">
        <v>2</v>
      </c>
      <c r="I356" s="1">
        <v>7.67</v>
      </c>
    </row>
    <row r="357" spans="7:9">
      <c r="G357" s="5" t="s">
        <v>540</v>
      </c>
      <c r="H357" s="1">
        <v>2</v>
      </c>
      <c r="I357" s="1">
        <v>6.68</v>
      </c>
    </row>
    <row r="358" spans="7:9">
      <c r="G358" s="5" t="s">
        <v>541</v>
      </c>
      <c r="H358" s="1">
        <v>2</v>
      </c>
      <c r="I358" s="1">
        <v>6.23</v>
      </c>
    </row>
    <row r="359" spans="7:9">
      <c r="G359" s="5" t="s">
        <v>314</v>
      </c>
      <c r="H359" s="1">
        <v>2</v>
      </c>
      <c r="I359" s="1">
        <v>5.67</v>
      </c>
    </row>
    <row r="360" spans="7:9">
      <c r="G360" s="5" t="s">
        <v>246</v>
      </c>
      <c r="H360" s="1">
        <v>2</v>
      </c>
      <c r="I360" s="1">
        <v>5.38</v>
      </c>
    </row>
    <row r="361" spans="7:9">
      <c r="G361" s="5" t="s">
        <v>59</v>
      </c>
      <c r="H361" s="1">
        <v>2</v>
      </c>
      <c r="I361" s="1">
        <v>5.11</v>
      </c>
    </row>
    <row r="362" spans="7:9">
      <c r="G362" s="5" t="s">
        <v>542</v>
      </c>
      <c r="H362" s="1">
        <v>2</v>
      </c>
      <c r="I362" s="1">
        <v>5.07</v>
      </c>
    </row>
    <row r="363" spans="7:9">
      <c r="G363" s="5" t="s">
        <v>208</v>
      </c>
      <c r="H363" s="1">
        <v>2</v>
      </c>
      <c r="I363" s="1">
        <v>5.01</v>
      </c>
    </row>
    <row r="364" spans="7:9">
      <c r="G364" s="5" t="s">
        <v>231</v>
      </c>
      <c r="H364" s="1">
        <v>2</v>
      </c>
      <c r="I364" s="1">
        <v>3.77</v>
      </c>
    </row>
    <row r="365" spans="7:9">
      <c r="G365" s="5" t="s">
        <v>142</v>
      </c>
      <c r="H365" s="1">
        <v>2</v>
      </c>
      <c r="I365" s="1">
        <v>2.68</v>
      </c>
    </row>
    <row r="366" spans="7:9">
      <c r="G366" s="5" t="s">
        <v>37</v>
      </c>
      <c r="H366" s="1">
        <v>1</v>
      </c>
      <c r="I366" s="1">
        <v>0</v>
      </c>
    </row>
    <row r="367" spans="7:9">
      <c r="G367" s="5" t="s">
        <v>234</v>
      </c>
      <c r="H367" s="1">
        <v>1</v>
      </c>
      <c r="I367" s="1">
        <v>0</v>
      </c>
    </row>
    <row r="368" spans="7:9">
      <c r="G368" s="5" t="s">
        <v>41</v>
      </c>
      <c r="H368" s="1">
        <v>1</v>
      </c>
      <c r="I368" s="1">
        <v>0</v>
      </c>
    </row>
    <row r="369" spans="7:9">
      <c r="G369" s="5" t="s">
        <v>91</v>
      </c>
      <c r="H369" s="1">
        <v>1</v>
      </c>
      <c r="I369" s="1">
        <v>0</v>
      </c>
    </row>
    <row r="370" spans="7:9">
      <c r="G370" s="5" t="s">
        <v>197</v>
      </c>
      <c r="H370" s="1">
        <v>1</v>
      </c>
      <c r="I370" s="1">
        <v>0</v>
      </c>
    </row>
    <row r="371" spans="7:9">
      <c r="G371" s="5" t="s">
        <v>227</v>
      </c>
      <c r="H371" s="1">
        <v>1</v>
      </c>
      <c r="I371" s="1">
        <v>0</v>
      </c>
    </row>
    <row r="372" spans="7:9">
      <c r="G372" s="5" t="s">
        <v>33</v>
      </c>
      <c r="H372" s="1">
        <v>1</v>
      </c>
      <c r="I372" s="1">
        <v>0</v>
      </c>
    </row>
    <row r="373" spans="7:9">
      <c r="G373" s="5" t="s">
        <v>68</v>
      </c>
      <c r="H373" s="1">
        <v>1</v>
      </c>
      <c r="I373" s="1">
        <v>0</v>
      </c>
    </row>
    <row r="374" spans="7:9">
      <c r="G374" s="5" t="s">
        <v>103</v>
      </c>
      <c r="H374" s="1">
        <v>1</v>
      </c>
      <c r="I374" s="1">
        <v>0</v>
      </c>
    </row>
    <row r="375" spans="7:9">
      <c r="G375" s="5" t="s">
        <v>277</v>
      </c>
      <c r="H375" s="1">
        <v>1</v>
      </c>
      <c r="I375" s="1">
        <v>0</v>
      </c>
    </row>
    <row r="376" spans="7:9">
      <c r="G376" s="5" t="s">
        <v>543</v>
      </c>
      <c r="H376" s="1">
        <v>1</v>
      </c>
      <c r="I376" s="1">
        <v>0</v>
      </c>
    </row>
    <row r="377" spans="7:9">
      <c r="G377" s="5" t="s">
        <v>544</v>
      </c>
      <c r="H377" s="1">
        <v>1</v>
      </c>
      <c r="I377" s="1">
        <v>0</v>
      </c>
    </row>
    <row r="378" spans="7:9">
      <c r="G378" s="5" t="s">
        <v>545</v>
      </c>
      <c r="H378" s="1">
        <v>1</v>
      </c>
      <c r="I378" s="1">
        <v>0</v>
      </c>
    </row>
    <row r="379" spans="7:9">
      <c r="G379" s="5" t="s">
        <v>546</v>
      </c>
      <c r="H379" s="1">
        <v>1</v>
      </c>
      <c r="I379" s="1">
        <v>0</v>
      </c>
    </row>
    <row r="380" spans="7:9">
      <c r="G380" s="5" t="s">
        <v>296</v>
      </c>
      <c r="H380" s="1">
        <v>1</v>
      </c>
      <c r="I380" s="1">
        <v>0</v>
      </c>
    </row>
    <row r="381" spans="7:9">
      <c r="G381" s="5" t="s">
        <v>297</v>
      </c>
      <c r="H381" s="1">
        <v>1</v>
      </c>
      <c r="I381" s="1">
        <v>0</v>
      </c>
    </row>
    <row r="382" spans="7:9">
      <c r="G382" s="5" t="s">
        <v>547</v>
      </c>
      <c r="H382" s="1">
        <v>1</v>
      </c>
      <c r="I382" s="1">
        <v>0</v>
      </c>
    </row>
    <row r="383" spans="7:9">
      <c r="G383" s="5" t="s">
        <v>548</v>
      </c>
      <c r="H383" s="1">
        <v>1</v>
      </c>
      <c r="I383" s="1">
        <v>0</v>
      </c>
    </row>
    <row r="384" spans="7:9">
      <c r="G384" s="5" t="s">
        <v>549</v>
      </c>
      <c r="H384" s="1">
        <v>1</v>
      </c>
      <c r="I384" s="1">
        <v>0</v>
      </c>
    </row>
    <row r="385" spans="7:9">
      <c r="G385" s="5" t="s">
        <v>550</v>
      </c>
      <c r="H385" s="1">
        <v>1</v>
      </c>
      <c r="I385" s="1">
        <v>0</v>
      </c>
    </row>
    <row r="386" spans="7:9">
      <c r="G386" s="5" t="s">
        <v>551</v>
      </c>
      <c r="H386" s="1">
        <v>1</v>
      </c>
      <c r="I386" s="1">
        <v>0</v>
      </c>
    </row>
    <row r="387" spans="7:9">
      <c r="G387" s="5" t="s">
        <v>552</v>
      </c>
      <c r="H387" s="1">
        <v>1</v>
      </c>
      <c r="I387" s="1">
        <v>0</v>
      </c>
    </row>
    <row r="388" spans="7:9">
      <c r="G388" s="5" t="s">
        <v>553</v>
      </c>
      <c r="H388" s="1">
        <v>1</v>
      </c>
      <c r="I388" s="1">
        <v>0</v>
      </c>
    </row>
    <row r="389" spans="7:9">
      <c r="G389" s="5" t="s">
        <v>554</v>
      </c>
      <c r="H389" s="1">
        <v>1</v>
      </c>
      <c r="I389" s="1">
        <v>0</v>
      </c>
    </row>
    <row r="390" spans="7:9">
      <c r="G390" s="5" t="s">
        <v>555</v>
      </c>
      <c r="H390" s="1">
        <v>1</v>
      </c>
      <c r="I390" s="1">
        <v>0</v>
      </c>
    </row>
    <row r="391" spans="7:9">
      <c r="G391" s="5" t="s">
        <v>556</v>
      </c>
      <c r="H391" s="1">
        <v>1</v>
      </c>
      <c r="I391" s="1">
        <v>0</v>
      </c>
    </row>
    <row r="392" spans="7:9">
      <c r="G392" s="5" t="s">
        <v>557</v>
      </c>
      <c r="H392" s="1">
        <v>1</v>
      </c>
      <c r="I392" s="1">
        <v>0</v>
      </c>
    </row>
    <row r="393" spans="7:9">
      <c r="G393" s="5" t="s">
        <v>558</v>
      </c>
      <c r="H393" s="1">
        <v>1</v>
      </c>
      <c r="I393" s="1">
        <v>0</v>
      </c>
    </row>
    <row r="394" spans="7:9">
      <c r="G394" s="5" t="s">
        <v>559</v>
      </c>
      <c r="H394" s="1">
        <v>1</v>
      </c>
      <c r="I394" s="1">
        <v>0</v>
      </c>
    </row>
    <row r="395" spans="7:9">
      <c r="G395" s="5" t="s">
        <v>560</v>
      </c>
      <c r="H395" s="1">
        <v>1</v>
      </c>
      <c r="I395" s="1">
        <v>0</v>
      </c>
    </row>
    <row r="396" spans="7:9">
      <c r="G396" s="5" t="s">
        <v>561</v>
      </c>
      <c r="H396" s="1">
        <v>1</v>
      </c>
      <c r="I396" s="1">
        <v>0</v>
      </c>
    </row>
    <row r="397" spans="7:9">
      <c r="G397" s="5" t="s">
        <v>562</v>
      </c>
      <c r="H397" s="1">
        <v>1</v>
      </c>
      <c r="I397" s="1">
        <v>0</v>
      </c>
    </row>
    <row r="398" spans="7:9">
      <c r="G398" s="5" t="s">
        <v>563</v>
      </c>
      <c r="H398" s="1">
        <v>1</v>
      </c>
      <c r="I398" s="1">
        <v>0</v>
      </c>
    </row>
    <row r="399" spans="7:9">
      <c r="G399" s="5" t="s">
        <v>564</v>
      </c>
      <c r="H399" s="1">
        <v>1</v>
      </c>
      <c r="I399" s="1">
        <v>0</v>
      </c>
    </row>
    <row r="400" spans="7:9">
      <c r="G400" s="5" t="s">
        <v>565</v>
      </c>
      <c r="H400" s="1">
        <v>1</v>
      </c>
      <c r="I400" s="1">
        <v>0</v>
      </c>
    </row>
    <row r="401" spans="7:9">
      <c r="G401" s="5" t="s">
        <v>566</v>
      </c>
      <c r="H401" s="1">
        <v>1</v>
      </c>
      <c r="I401" s="1">
        <v>0</v>
      </c>
    </row>
    <row r="402" spans="7:9">
      <c r="G402" s="5" t="s">
        <v>567</v>
      </c>
      <c r="H402" s="1">
        <v>1</v>
      </c>
      <c r="I402" s="1">
        <v>0</v>
      </c>
    </row>
    <row r="403" spans="7:9">
      <c r="G403" s="5" t="s">
        <v>568</v>
      </c>
      <c r="H403" s="1">
        <v>1</v>
      </c>
      <c r="I403" s="1">
        <v>0</v>
      </c>
    </row>
    <row r="404" spans="7:9">
      <c r="G404" s="5" t="s">
        <v>569</v>
      </c>
      <c r="H404" s="1">
        <v>1</v>
      </c>
      <c r="I404" s="1">
        <v>0</v>
      </c>
    </row>
    <row r="405" spans="7:9">
      <c r="G405" s="5" t="s">
        <v>570</v>
      </c>
      <c r="H405" s="1">
        <v>1</v>
      </c>
      <c r="I405" s="1">
        <v>0</v>
      </c>
    </row>
    <row r="406" spans="7:9">
      <c r="G406" s="5" t="s">
        <v>571</v>
      </c>
      <c r="H406" s="1">
        <v>1</v>
      </c>
      <c r="I406" s="1">
        <v>0</v>
      </c>
    </row>
    <row r="407" spans="7:9">
      <c r="G407" s="5" t="s">
        <v>572</v>
      </c>
      <c r="H407" s="1">
        <v>1</v>
      </c>
      <c r="I407" s="1">
        <v>0</v>
      </c>
    </row>
    <row r="408" spans="7:9">
      <c r="G408" s="5" t="s">
        <v>573</v>
      </c>
      <c r="H408" s="1">
        <v>1</v>
      </c>
      <c r="I408" s="1">
        <v>0</v>
      </c>
    </row>
    <row r="409" spans="7:9">
      <c r="G409" s="5" t="s">
        <v>574</v>
      </c>
      <c r="H409" s="1">
        <v>1</v>
      </c>
      <c r="I409" s="1">
        <v>0</v>
      </c>
    </row>
    <row r="410" spans="7:9">
      <c r="G410" s="5" t="s">
        <v>575</v>
      </c>
      <c r="H410" s="1">
        <v>1</v>
      </c>
      <c r="I410" s="1">
        <v>0</v>
      </c>
    </row>
    <row r="411" spans="7:9">
      <c r="G411" s="5" t="s">
        <v>576</v>
      </c>
      <c r="H411" s="1">
        <v>1</v>
      </c>
      <c r="I411" s="1">
        <v>0</v>
      </c>
    </row>
    <row r="412" spans="7:9">
      <c r="G412" s="5" t="s">
        <v>577</v>
      </c>
      <c r="H412" s="1">
        <v>1</v>
      </c>
      <c r="I412" s="1">
        <v>0</v>
      </c>
    </row>
    <row r="413" spans="7:9">
      <c r="G413" s="5" t="s">
        <v>578</v>
      </c>
      <c r="H413" s="1">
        <v>1</v>
      </c>
      <c r="I413" s="1">
        <v>0</v>
      </c>
    </row>
    <row r="414" spans="7:9">
      <c r="G414" s="5" t="s">
        <v>579</v>
      </c>
      <c r="H414" s="1">
        <v>1</v>
      </c>
      <c r="I414" s="1">
        <v>0</v>
      </c>
    </row>
    <row r="415" spans="7:9">
      <c r="G415" s="5" t="s">
        <v>580</v>
      </c>
      <c r="H415" s="1">
        <v>1</v>
      </c>
      <c r="I415" s="1">
        <v>0</v>
      </c>
    </row>
    <row r="416" spans="7:9">
      <c r="G416" s="5" t="s">
        <v>581</v>
      </c>
      <c r="H416" s="1">
        <v>1</v>
      </c>
      <c r="I416" s="1">
        <v>0</v>
      </c>
    </row>
    <row r="417" spans="7:9">
      <c r="G417" s="5" t="s">
        <v>582</v>
      </c>
      <c r="H417" s="1">
        <v>1</v>
      </c>
      <c r="I417" s="1">
        <v>0</v>
      </c>
    </row>
    <row r="418" spans="7:9">
      <c r="G418" s="5" t="s">
        <v>583</v>
      </c>
      <c r="H418" s="1">
        <v>1</v>
      </c>
      <c r="I418" s="1">
        <v>0</v>
      </c>
    </row>
    <row r="419" spans="7:9">
      <c r="G419" s="5" t="s">
        <v>584</v>
      </c>
      <c r="H419" s="1">
        <v>1</v>
      </c>
      <c r="I419" s="1">
        <v>0</v>
      </c>
    </row>
    <row r="420" spans="7:9">
      <c r="G420" s="5" t="s">
        <v>585</v>
      </c>
      <c r="H420" s="1">
        <v>1</v>
      </c>
      <c r="I420" s="1">
        <v>0</v>
      </c>
    </row>
    <row r="421" spans="7:9">
      <c r="G421" s="5" t="s">
        <v>586</v>
      </c>
      <c r="H421" s="1">
        <v>1</v>
      </c>
      <c r="I421" s="1">
        <v>0</v>
      </c>
    </row>
    <row r="422" spans="7:9">
      <c r="G422" s="5" t="s">
        <v>587</v>
      </c>
      <c r="H422" s="1">
        <v>1</v>
      </c>
      <c r="I422" s="1">
        <v>0</v>
      </c>
    </row>
    <row r="423" spans="7:9">
      <c r="G423" s="5" t="s">
        <v>588</v>
      </c>
      <c r="H423" s="1">
        <v>1</v>
      </c>
      <c r="I423" s="1">
        <v>0</v>
      </c>
    </row>
    <row r="424" spans="7:9">
      <c r="G424" s="5" t="s">
        <v>589</v>
      </c>
      <c r="H424" s="1">
        <v>1</v>
      </c>
      <c r="I424" s="1">
        <v>0</v>
      </c>
    </row>
    <row r="425" spans="7:9">
      <c r="G425" s="5" t="s">
        <v>590</v>
      </c>
      <c r="H425" s="1">
        <v>1</v>
      </c>
      <c r="I425" s="1">
        <v>0</v>
      </c>
    </row>
    <row r="426" spans="7:9">
      <c r="G426" s="5" t="s">
        <v>591</v>
      </c>
      <c r="H426" s="1">
        <v>1</v>
      </c>
      <c r="I426" s="1">
        <v>0</v>
      </c>
    </row>
    <row r="427" spans="7:9">
      <c r="G427" s="5" t="s">
        <v>592</v>
      </c>
      <c r="H427" s="1">
        <v>1</v>
      </c>
      <c r="I427" s="1">
        <v>0</v>
      </c>
    </row>
    <row r="428" spans="7:9">
      <c r="G428" s="5" t="s">
        <v>593</v>
      </c>
      <c r="H428" s="1">
        <v>1</v>
      </c>
      <c r="I428" s="1">
        <v>0</v>
      </c>
    </row>
    <row r="429" spans="7:9">
      <c r="G429" s="5" t="s">
        <v>594</v>
      </c>
      <c r="H429" s="1">
        <v>1</v>
      </c>
      <c r="I429" s="1">
        <v>0</v>
      </c>
    </row>
    <row r="430" spans="7:9">
      <c r="G430" s="5" t="s">
        <v>595</v>
      </c>
      <c r="H430" s="1">
        <v>1</v>
      </c>
      <c r="I430" s="1">
        <v>0</v>
      </c>
    </row>
    <row r="431" spans="7:9">
      <c r="G431" s="5" t="s">
        <v>596</v>
      </c>
      <c r="H431" s="1">
        <v>1</v>
      </c>
      <c r="I431" s="1">
        <v>0</v>
      </c>
    </row>
    <row r="432" spans="7:9">
      <c r="G432" s="5" t="s">
        <v>597</v>
      </c>
      <c r="H432" s="1">
        <v>1</v>
      </c>
      <c r="I432" s="1">
        <v>0</v>
      </c>
    </row>
    <row r="433" spans="7:9">
      <c r="G433" s="5" t="s">
        <v>598</v>
      </c>
      <c r="H433" s="1">
        <v>1</v>
      </c>
      <c r="I433" s="1">
        <v>0</v>
      </c>
    </row>
    <row r="434" spans="7:9">
      <c r="G434" s="5" t="s">
        <v>599</v>
      </c>
      <c r="H434" s="1">
        <v>1</v>
      </c>
      <c r="I434" s="1">
        <v>0</v>
      </c>
    </row>
    <row r="435" spans="7:9">
      <c r="G435" s="5" t="s">
        <v>600</v>
      </c>
      <c r="H435" s="1">
        <v>1</v>
      </c>
      <c r="I435" s="1">
        <v>0</v>
      </c>
    </row>
    <row r="436" spans="7:9">
      <c r="G436" s="5" t="s">
        <v>601</v>
      </c>
      <c r="H436" s="1">
        <v>1</v>
      </c>
      <c r="I436" s="1">
        <v>0</v>
      </c>
    </row>
    <row r="437" spans="7:9">
      <c r="G437" s="5" t="s">
        <v>602</v>
      </c>
      <c r="H437" s="1">
        <v>1</v>
      </c>
      <c r="I437" s="1">
        <v>0</v>
      </c>
    </row>
    <row r="438" spans="7:9">
      <c r="G438" s="5" t="s">
        <v>603</v>
      </c>
      <c r="H438" s="1">
        <v>1</v>
      </c>
      <c r="I438" s="1">
        <v>0</v>
      </c>
    </row>
    <row r="439" spans="7:9">
      <c r="G439" s="5" t="s">
        <v>604</v>
      </c>
      <c r="H439" s="1">
        <v>1</v>
      </c>
      <c r="I439" s="1">
        <v>0</v>
      </c>
    </row>
    <row r="440" spans="7:9">
      <c r="G440" s="5" t="s">
        <v>605</v>
      </c>
      <c r="H440" s="1">
        <v>1</v>
      </c>
      <c r="I440" s="1">
        <v>0</v>
      </c>
    </row>
    <row r="441" spans="7:9">
      <c r="G441" s="5" t="s">
        <v>606</v>
      </c>
      <c r="H441" s="1">
        <v>1</v>
      </c>
      <c r="I441" s="1">
        <v>0</v>
      </c>
    </row>
    <row r="442" spans="7:9">
      <c r="G442" s="5" t="s">
        <v>607</v>
      </c>
      <c r="H442" s="1">
        <v>1</v>
      </c>
      <c r="I442" s="1">
        <v>0</v>
      </c>
    </row>
    <row r="443" spans="7:9">
      <c r="G443" s="5" t="s">
        <v>608</v>
      </c>
      <c r="H443" s="1">
        <v>1</v>
      </c>
      <c r="I443" s="1">
        <v>0</v>
      </c>
    </row>
    <row r="444" spans="7:9">
      <c r="G444" s="5" t="s">
        <v>609</v>
      </c>
      <c r="H444" s="1">
        <v>1</v>
      </c>
      <c r="I444" s="1">
        <v>0</v>
      </c>
    </row>
    <row r="445" spans="7:9">
      <c r="G445" s="5" t="s">
        <v>610</v>
      </c>
      <c r="H445" s="1">
        <v>1</v>
      </c>
      <c r="I445" s="1">
        <v>0</v>
      </c>
    </row>
    <row r="446" spans="7:9">
      <c r="G446" s="5" t="s">
        <v>611</v>
      </c>
      <c r="H446" s="1">
        <v>1</v>
      </c>
      <c r="I446" s="1">
        <v>0</v>
      </c>
    </row>
    <row r="447" spans="7:9">
      <c r="G447" s="5" t="s">
        <v>612</v>
      </c>
      <c r="H447" s="1">
        <v>1</v>
      </c>
      <c r="I447" s="1">
        <v>0</v>
      </c>
    </row>
    <row r="448" spans="7:9">
      <c r="G448" s="5" t="s">
        <v>613</v>
      </c>
      <c r="H448" s="1">
        <v>1</v>
      </c>
      <c r="I448" s="1">
        <v>0</v>
      </c>
    </row>
    <row r="449" spans="7:9">
      <c r="G449" s="5" t="s">
        <v>614</v>
      </c>
      <c r="H449" s="1">
        <v>1</v>
      </c>
      <c r="I449" s="1">
        <v>0</v>
      </c>
    </row>
    <row r="450" spans="7:9">
      <c r="G450" s="5" t="s">
        <v>615</v>
      </c>
      <c r="H450" s="1">
        <v>1</v>
      </c>
      <c r="I450" s="1">
        <v>0</v>
      </c>
    </row>
    <row r="451" spans="7:9">
      <c r="G451" s="5" t="s">
        <v>616</v>
      </c>
      <c r="H451" s="1">
        <v>1</v>
      </c>
      <c r="I451" s="1">
        <v>0</v>
      </c>
    </row>
    <row r="452" spans="7:9">
      <c r="G452" s="5" t="s">
        <v>617</v>
      </c>
      <c r="H452" s="1">
        <v>1</v>
      </c>
      <c r="I452" s="1">
        <v>0</v>
      </c>
    </row>
    <row r="453" spans="7:9">
      <c r="G453" s="5" t="s">
        <v>618</v>
      </c>
      <c r="H453" s="1">
        <v>1</v>
      </c>
      <c r="I453" s="1">
        <v>0</v>
      </c>
    </row>
    <row r="454" spans="7:9">
      <c r="G454" s="5" t="s">
        <v>298</v>
      </c>
      <c r="H454" s="1">
        <v>1</v>
      </c>
      <c r="I454" s="1">
        <v>0</v>
      </c>
    </row>
    <row r="455" spans="7:9">
      <c r="G455" s="5" t="s">
        <v>619</v>
      </c>
      <c r="H455" s="1">
        <v>1</v>
      </c>
      <c r="I455" s="1">
        <v>0</v>
      </c>
    </row>
    <row r="456" spans="7:9">
      <c r="G456" s="5" t="s">
        <v>620</v>
      </c>
      <c r="H456" s="1">
        <v>1</v>
      </c>
      <c r="I456" s="1">
        <v>0</v>
      </c>
    </row>
    <row r="457" spans="7:9">
      <c r="G457" s="5" t="s">
        <v>621</v>
      </c>
      <c r="H457" s="1">
        <v>1</v>
      </c>
      <c r="I457" s="1">
        <v>0</v>
      </c>
    </row>
    <row r="458" spans="7:9">
      <c r="G458" s="5" t="s">
        <v>622</v>
      </c>
      <c r="H458" s="1">
        <v>1</v>
      </c>
      <c r="I458" s="1">
        <v>0</v>
      </c>
    </row>
    <row r="459" spans="7:9">
      <c r="G459" s="5" t="s">
        <v>623</v>
      </c>
      <c r="H459" s="1">
        <v>1</v>
      </c>
      <c r="I459" s="1">
        <v>0</v>
      </c>
    </row>
    <row r="460" spans="7:9">
      <c r="G460" s="5" t="s">
        <v>624</v>
      </c>
      <c r="H460" s="1">
        <v>1</v>
      </c>
      <c r="I460" s="1">
        <v>0</v>
      </c>
    </row>
    <row r="461" spans="7:9">
      <c r="G461" s="5" t="s">
        <v>625</v>
      </c>
      <c r="H461" s="1">
        <v>1</v>
      </c>
      <c r="I461" s="1">
        <v>0</v>
      </c>
    </row>
    <row r="462" spans="7:9">
      <c r="G462" s="5" t="s">
        <v>626</v>
      </c>
      <c r="H462" s="1">
        <v>1</v>
      </c>
      <c r="I462" s="1">
        <v>0</v>
      </c>
    </row>
    <row r="463" spans="7:9">
      <c r="G463" s="5" t="s">
        <v>627</v>
      </c>
      <c r="H463" s="1">
        <v>1</v>
      </c>
      <c r="I463" s="1">
        <v>0</v>
      </c>
    </row>
    <row r="464" spans="7:9">
      <c r="G464" s="5" t="s">
        <v>628</v>
      </c>
      <c r="H464" s="1">
        <v>1</v>
      </c>
      <c r="I464" s="1">
        <v>0</v>
      </c>
    </row>
    <row r="465" spans="7:9">
      <c r="G465" s="5" t="s">
        <v>629</v>
      </c>
      <c r="H465" s="1">
        <v>1</v>
      </c>
      <c r="I465" s="1">
        <v>0</v>
      </c>
    </row>
    <row r="466" spans="7:9">
      <c r="G466" s="5" t="s">
        <v>630</v>
      </c>
      <c r="H466" s="1">
        <v>1</v>
      </c>
      <c r="I466" s="1">
        <v>0</v>
      </c>
    </row>
    <row r="467" spans="7:9">
      <c r="G467" s="5" t="s">
        <v>631</v>
      </c>
      <c r="H467" s="1">
        <v>1</v>
      </c>
      <c r="I467" s="1">
        <v>0</v>
      </c>
    </row>
    <row r="468" spans="7:9">
      <c r="G468" s="5" t="s">
        <v>632</v>
      </c>
      <c r="H468" s="1">
        <v>1</v>
      </c>
      <c r="I468" s="1">
        <v>0</v>
      </c>
    </row>
    <row r="469" spans="7:9">
      <c r="G469" s="5" t="s">
        <v>633</v>
      </c>
      <c r="H469" s="1">
        <v>1</v>
      </c>
      <c r="I469" s="1">
        <v>0</v>
      </c>
    </row>
    <row r="470" spans="7:9">
      <c r="G470" s="5" t="s">
        <v>634</v>
      </c>
      <c r="H470" s="1">
        <v>1</v>
      </c>
      <c r="I470" s="1">
        <v>0</v>
      </c>
    </row>
    <row r="471" spans="7:9">
      <c r="G471" s="5" t="s">
        <v>635</v>
      </c>
      <c r="H471" s="1">
        <v>1</v>
      </c>
      <c r="I471" s="1">
        <v>0</v>
      </c>
    </row>
    <row r="472" spans="7:9">
      <c r="G472" s="5" t="s">
        <v>636</v>
      </c>
      <c r="H472" s="1">
        <v>1</v>
      </c>
      <c r="I472" s="1">
        <v>0</v>
      </c>
    </row>
    <row r="473" spans="7:9">
      <c r="G473" s="5" t="s">
        <v>637</v>
      </c>
      <c r="H473" s="1">
        <v>1</v>
      </c>
      <c r="I473" s="1">
        <v>0</v>
      </c>
    </row>
    <row r="474" spans="7:9">
      <c r="G474" s="5" t="s">
        <v>638</v>
      </c>
      <c r="H474" s="1">
        <v>1</v>
      </c>
      <c r="I474" s="1">
        <v>0</v>
      </c>
    </row>
    <row r="475" spans="7:9">
      <c r="G475" s="5" t="s">
        <v>639</v>
      </c>
      <c r="H475" s="1">
        <v>1</v>
      </c>
      <c r="I475" s="1">
        <v>0</v>
      </c>
    </row>
    <row r="476" spans="7:9">
      <c r="G476" s="5" t="s">
        <v>640</v>
      </c>
      <c r="H476" s="1">
        <v>1</v>
      </c>
      <c r="I476" s="1">
        <v>0</v>
      </c>
    </row>
    <row r="477" spans="7:9">
      <c r="G477" s="5" t="s">
        <v>641</v>
      </c>
      <c r="H477" s="1">
        <v>1</v>
      </c>
      <c r="I477" s="1">
        <v>0</v>
      </c>
    </row>
    <row r="478" spans="7:9">
      <c r="G478" s="5" t="s">
        <v>642</v>
      </c>
      <c r="H478" s="1">
        <v>1</v>
      </c>
      <c r="I478" s="1">
        <v>0</v>
      </c>
    </row>
    <row r="479" spans="7:9">
      <c r="G479" s="5" t="s">
        <v>643</v>
      </c>
      <c r="H479" s="1">
        <v>1</v>
      </c>
      <c r="I479" s="1">
        <v>0</v>
      </c>
    </row>
    <row r="480" spans="7:9">
      <c r="G480" s="5" t="s">
        <v>644</v>
      </c>
      <c r="H480" s="1">
        <v>1</v>
      </c>
      <c r="I480" s="1">
        <v>0</v>
      </c>
    </row>
    <row r="481" spans="7:9">
      <c r="G481" s="5" t="s">
        <v>645</v>
      </c>
      <c r="H481" s="1">
        <v>1</v>
      </c>
      <c r="I481" s="1">
        <v>0</v>
      </c>
    </row>
    <row r="482" spans="7:9">
      <c r="G482" s="5" t="s">
        <v>646</v>
      </c>
      <c r="H482" s="1">
        <v>1</v>
      </c>
      <c r="I482" s="1">
        <v>0</v>
      </c>
    </row>
    <row r="483" spans="7:9">
      <c r="G483" s="5" t="s">
        <v>647</v>
      </c>
      <c r="H483" s="1">
        <v>1</v>
      </c>
      <c r="I483" s="1">
        <v>0</v>
      </c>
    </row>
    <row r="484" spans="7:9">
      <c r="G484" s="5" t="s">
        <v>648</v>
      </c>
      <c r="H484" s="1">
        <v>1</v>
      </c>
      <c r="I484" s="1">
        <v>0</v>
      </c>
    </row>
    <row r="485" spans="7:9">
      <c r="G485" s="5" t="s">
        <v>649</v>
      </c>
      <c r="H485" s="1">
        <v>1</v>
      </c>
      <c r="I485" s="1">
        <v>0</v>
      </c>
    </row>
    <row r="486" spans="7:9">
      <c r="G486" s="5" t="s">
        <v>650</v>
      </c>
      <c r="H486" s="1">
        <v>1</v>
      </c>
      <c r="I486" s="1">
        <v>0</v>
      </c>
    </row>
    <row r="487" spans="7:9">
      <c r="G487" s="5" t="s">
        <v>651</v>
      </c>
      <c r="H487" s="1">
        <v>1</v>
      </c>
      <c r="I487" s="1">
        <v>0</v>
      </c>
    </row>
    <row r="488" spans="7:9">
      <c r="G488" s="5" t="s">
        <v>652</v>
      </c>
      <c r="H488" s="1">
        <v>1</v>
      </c>
      <c r="I488" s="1">
        <v>0</v>
      </c>
    </row>
    <row r="489" spans="7:9">
      <c r="G489" s="5" t="s">
        <v>653</v>
      </c>
      <c r="H489" s="1">
        <v>1</v>
      </c>
      <c r="I489" s="1">
        <v>0</v>
      </c>
    </row>
    <row r="490" spans="7:9">
      <c r="G490" s="5" t="s">
        <v>654</v>
      </c>
      <c r="H490" s="1">
        <v>1</v>
      </c>
      <c r="I490" s="1">
        <v>0</v>
      </c>
    </row>
    <row r="491" spans="7:9">
      <c r="G491" s="5" t="s">
        <v>655</v>
      </c>
      <c r="H491" s="1">
        <v>1</v>
      </c>
      <c r="I491" s="1">
        <v>0</v>
      </c>
    </row>
    <row r="492" spans="7:9">
      <c r="G492" s="5" t="s">
        <v>656</v>
      </c>
      <c r="H492" s="1">
        <v>1</v>
      </c>
      <c r="I492" s="1">
        <v>0</v>
      </c>
    </row>
    <row r="493" spans="7:9">
      <c r="G493" s="5" t="s">
        <v>657</v>
      </c>
      <c r="H493" s="1">
        <v>1</v>
      </c>
      <c r="I493" s="1">
        <v>0</v>
      </c>
    </row>
    <row r="494" spans="7:9">
      <c r="G494" s="5" t="s">
        <v>658</v>
      </c>
      <c r="H494" s="1">
        <v>1</v>
      </c>
      <c r="I494" s="1">
        <v>0</v>
      </c>
    </row>
    <row r="495" spans="7:9">
      <c r="G495" s="5" t="s">
        <v>659</v>
      </c>
      <c r="H495" s="1">
        <v>1</v>
      </c>
      <c r="I495" s="1">
        <v>0</v>
      </c>
    </row>
    <row r="496" spans="7:9">
      <c r="G496" s="5" t="s">
        <v>660</v>
      </c>
      <c r="H496" s="1">
        <v>1</v>
      </c>
      <c r="I496" s="1">
        <v>0</v>
      </c>
    </row>
    <row r="497" spans="7:9">
      <c r="G497" s="5" t="s">
        <v>661</v>
      </c>
      <c r="H497" s="1">
        <v>1</v>
      </c>
      <c r="I497" s="1">
        <v>0</v>
      </c>
    </row>
    <row r="498" spans="7:9">
      <c r="G498" s="5" t="s">
        <v>662</v>
      </c>
      <c r="H498" s="1">
        <v>1</v>
      </c>
      <c r="I498" s="1">
        <v>0</v>
      </c>
    </row>
    <row r="499" spans="7:9">
      <c r="G499" s="5" t="s">
        <v>663</v>
      </c>
      <c r="H499" s="1">
        <v>1</v>
      </c>
      <c r="I499" s="1">
        <v>0</v>
      </c>
    </row>
    <row r="500" spans="7:9">
      <c r="G500" s="5" t="s">
        <v>664</v>
      </c>
      <c r="H500" s="1">
        <v>1</v>
      </c>
      <c r="I500" s="1">
        <v>0</v>
      </c>
    </row>
    <row r="501" spans="7:9">
      <c r="G501" s="5" t="s">
        <v>665</v>
      </c>
      <c r="H501" s="1">
        <v>1</v>
      </c>
      <c r="I501" s="1">
        <v>0</v>
      </c>
    </row>
    <row r="502" spans="7:9">
      <c r="G502" s="5" t="s">
        <v>666</v>
      </c>
      <c r="H502" s="1">
        <v>1</v>
      </c>
      <c r="I502" s="1">
        <v>0</v>
      </c>
    </row>
    <row r="503" spans="7:9">
      <c r="G503" s="5" t="s">
        <v>667</v>
      </c>
      <c r="H503" s="1">
        <v>1</v>
      </c>
      <c r="I503" s="1">
        <v>0</v>
      </c>
    </row>
    <row r="504" spans="7:9">
      <c r="G504" s="5" t="s">
        <v>668</v>
      </c>
      <c r="H504" s="1">
        <v>1</v>
      </c>
      <c r="I504" s="1">
        <v>0</v>
      </c>
    </row>
    <row r="505" spans="7:9">
      <c r="G505" s="5" t="s">
        <v>669</v>
      </c>
      <c r="H505" s="1">
        <v>1</v>
      </c>
      <c r="I505" s="1">
        <v>0</v>
      </c>
    </row>
    <row r="506" spans="7:9">
      <c r="G506" s="5" t="s">
        <v>670</v>
      </c>
      <c r="H506" s="1">
        <v>1</v>
      </c>
      <c r="I506" s="1">
        <v>0</v>
      </c>
    </row>
    <row r="507" spans="7:9">
      <c r="G507" s="5" t="s">
        <v>671</v>
      </c>
      <c r="H507" s="1">
        <v>1</v>
      </c>
      <c r="I507" s="1">
        <v>0</v>
      </c>
    </row>
    <row r="508" spans="7:9">
      <c r="G508" s="5" t="s">
        <v>672</v>
      </c>
      <c r="H508" s="1">
        <v>1</v>
      </c>
      <c r="I508" s="1">
        <v>0</v>
      </c>
    </row>
    <row r="509" spans="7:9">
      <c r="G509" s="5" t="s">
        <v>673</v>
      </c>
      <c r="H509" s="1">
        <v>1</v>
      </c>
      <c r="I509" s="1">
        <v>0</v>
      </c>
    </row>
    <row r="510" spans="7:9">
      <c r="G510" s="5" t="s">
        <v>674</v>
      </c>
      <c r="H510" s="1">
        <v>1</v>
      </c>
      <c r="I510" s="1">
        <v>0</v>
      </c>
    </row>
    <row r="511" spans="7:9">
      <c r="G511" s="5" t="s">
        <v>675</v>
      </c>
      <c r="H511" s="1">
        <v>1</v>
      </c>
      <c r="I511" s="1">
        <v>0</v>
      </c>
    </row>
    <row r="512" spans="7:9">
      <c r="G512" s="5" t="s">
        <v>676</v>
      </c>
      <c r="H512" s="1">
        <v>1</v>
      </c>
      <c r="I512" s="1">
        <v>0</v>
      </c>
    </row>
    <row r="513" spans="7:9">
      <c r="G513" s="5" t="s">
        <v>677</v>
      </c>
      <c r="H513" s="1">
        <v>1</v>
      </c>
      <c r="I513" s="1">
        <v>0</v>
      </c>
    </row>
    <row r="514" spans="7:9">
      <c r="G514" s="5" t="s">
        <v>678</v>
      </c>
      <c r="H514" s="1">
        <v>1</v>
      </c>
      <c r="I514" s="1">
        <v>0</v>
      </c>
    </row>
    <row r="515" spans="7:9">
      <c r="G515" s="5" t="s">
        <v>679</v>
      </c>
      <c r="H515" s="1">
        <v>1</v>
      </c>
      <c r="I515" s="1">
        <v>0</v>
      </c>
    </row>
    <row r="516" spans="7:9">
      <c r="G516" s="5" t="s">
        <v>680</v>
      </c>
      <c r="H516" s="1">
        <v>1</v>
      </c>
      <c r="I516" s="1">
        <v>0</v>
      </c>
    </row>
    <row r="517" spans="7:9">
      <c r="G517" s="5" t="s">
        <v>681</v>
      </c>
      <c r="H517" s="1">
        <v>1</v>
      </c>
      <c r="I517" s="1">
        <v>0</v>
      </c>
    </row>
    <row r="518" spans="7:9">
      <c r="G518" s="5" t="s">
        <v>682</v>
      </c>
      <c r="H518" s="1">
        <v>1</v>
      </c>
      <c r="I518" s="1">
        <v>0</v>
      </c>
    </row>
    <row r="519" spans="7:9">
      <c r="G519" s="5" t="s">
        <v>683</v>
      </c>
      <c r="H519" s="1">
        <v>1</v>
      </c>
      <c r="I519" s="1">
        <v>0</v>
      </c>
    </row>
    <row r="520" spans="7:9">
      <c r="G520" s="5" t="s">
        <v>684</v>
      </c>
      <c r="H520" s="1">
        <v>1</v>
      </c>
      <c r="I520" s="1">
        <v>0</v>
      </c>
    </row>
    <row r="521" spans="7:9">
      <c r="G521" s="5" t="s">
        <v>685</v>
      </c>
      <c r="H521" s="1">
        <v>1</v>
      </c>
      <c r="I521" s="1">
        <v>0</v>
      </c>
    </row>
    <row r="522" spans="7:9">
      <c r="G522" s="5" t="s">
        <v>686</v>
      </c>
      <c r="H522" s="1">
        <v>1</v>
      </c>
      <c r="I522" s="1">
        <v>0</v>
      </c>
    </row>
    <row r="523" spans="7:9">
      <c r="G523" s="5" t="s">
        <v>687</v>
      </c>
      <c r="H523" s="1">
        <v>1</v>
      </c>
      <c r="I523" s="1">
        <v>0</v>
      </c>
    </row>
    <row r="524" spans="7:9">
      <c r="G524" s="5" t="s">
        <v>688</v>
      </c>
      <c r="H524" s="1">
        <v>1</v>
      </c>
      <c r="I524" s="1">
        <v>0</v>
      </c>
    </row>
    <row r="525" spans="7:9">
      <c r="G525" s="5" t="s">
        <v>689</v>
      </c>
      <c r="H525" s="1">
        <v>1</v>
      </c>
      <c r="I525" s="1">
        <v>0</v>
      </c>
    </row>
    <row r="526" spans="7:9">
      <c r="G526" s="5" t="s">
        <v>690</v>
      </c>
      <c r="H526" s="1">
        <v>1</v>
      </c>
      <c r="I526" s="1">
        <v>0</v>
      </c>
    </row>
    <row r="527" spans="7:9">
      <c r="G527" s="5" t="s">
        <v>691</v>
      </c>
      <c r="H527" s="1">
        <v>1</v>
      </c>
      <c r="I527" s="1">
        <v>0</v>
      </c>
    </row>
    <row r="528" spans="7:9">
      <c r="G528" s="5" t="s">
        <v>692</v>
      </c>
      <c r="H528" s="1">
        <v>1</v>
      </c>
      <c r="I528" s="1">
        <v>0</v>
      </c>
    </row>
    <row r="529" spans="7:9">
      <c r="G529" s="5" t="s">
        <v>693</v>
      </c>
      <c r="H529" s="1">
        <v>1</v>
      </c>
      <c r="I529" s="1">
        <v>0</v>
      </c>
    </row>
    <row r="530" spans="7:9">
      <c r="G530" s="5" t="s">
        <v>694</v>
      </c>
      <c r="H530" s="1">
        <v>1</v>
      </c>
      <c r="I530" s="1">
        <v>0</v>
      </c>
    </row>
    <row r="531" spans="7:9">
      <c r="G531" s="5" t="s">
        <v>695</v>
      </c>
      <c r="H531" s="1">
        <v>1</v>
      </c>
      <c r="I531" s="1">
        <v>0</v>
      </c>
    </row>
    <row r="532" spans="7:9">
      <c r="G532" s="5" t="s">
        <v>696</v>
      </c>
      <c r="H532" s="1">
        <v>1</v>
      </c>
      <c r="I532" s="1">
        <v>0</v>
      </c>
    </row>
    <row r="533" spans="7:9">
      <c r="G533" s="5" t="s">
        <v>697</v>
      </c>
      <c r="H533" s="1">
        <v>1</v>
      </c>
      <c r="I533" s="1">
        <v>0</v>
      </c>
    </row>
    <row r="534" spans="7:9">
      <c r="G534" s="5" t="s">
        <v>310</v>
      </c>
      <c r="H534" s="1">
        <v>1</v>
      </c>
      <c r="I534" s="1">
        <v>0</v>
      </c>
    </row>
    <row r="535" spans="7:9">
      <c r="G535" s="5" t="s">
        <v>311</v>
      </c>
      <c r="H535" s="1">
        <v>1</v>
      </c>
      <c r="I535" s="1">
        <v>0</v>
      </c>
    </row>
    <row r="536" spans="7:9">
      <c r="G536" s="5" t="s">
        <v>698</v>
      </c>
      <c r="H536" s="1">
        <v>1</v>
      </c>
      <c r="I536" s="1">
        <v>0</v>
      </c>
    </row>
    <row r="537" spans="7:9">
      <c r="G537" s="5" t="s">
        <v>699</v>
      </c>
      <c r="H537" s="1">
        <v>1</v>
      </c>
      <c r="I537" s="1">
        <v>0</v>
      </c>
    </row>
    <row r="538" spans="7:9">
      <c r="G538" s="5" t="s">
        <v>329</v>
      </c>
      <c r="H538" s="1">
        <v>1</v>
      </c>
      <c r="I538" s="1">
        <v>0</v>
      </c>
    </row>
    <row r="539" spans="7:9">
      <c r="G539" s="5" t="s">
        <v>700</v>
      </c>
      <c r="H539" s="1">
        <v>1</v>
      </c>
      <c r="I539" s="1">
        <v>0</v>
      </c>
    </row>
    <row r="540" spans="7:9">
      <c r="G540" s="5" t="s">
        <v>701</v>
      </c>
      <c r="H540" s="1">
        <v>1</v>
      </c>
      <c r="I540" s="1">
        <v>0</v>
      </c>
    </row>
    <row r="541" spans="7:9">
      <c r="G541" s="5" t="s">
        <v>702</v>
      </c>
      <c r="H541" s="1">
        <v>1</v>
      </c>
      <c r="I541" s="1">
        <v>0</v>
      </c>
    </row>
    <row r="542" spans="7:9">
      <c r="G542" s="5" t="s">
        <v>703</v>
      </c>
      <c r="H542" s="1">
        <v>1</v>
      </c>
      <c r="I542" s="1">
        <v>0</v>
      </c>
    </row>
    <row r="543" spans="7:9">
      <c r="G543" s="5" t="s">
        <v>704</v>
      </c>
      <c r="H543" s="1">
        <v>1</v>
      </c>
      <c r="I543" s="1">
        <v>0</v>
      </c>
    </row>
    <row r="544" spans="7:9">
      <c r="G544" s="5" t="s">
        <v>705</v>
      </c>
      <c r="H544" s="1">
        <v>1</v>
      </c>
      <c r="I544" s="1">
        <v>0</v>
      </c>
    </row>
    <row r="545" spans="7:9">
      <c r="G545" s="5" t="s">
        <v>706</v>
      </c>
      <c r="H545" s="1">
        <v>1</v>
      </c>
      <c r="I545" s="1">
        <v>0</v>
      </c>
    </row>
    <row r="546" spans="7:9">
      <c r="G546" s="5" t="s">
        <v>707</v>
      </c>
      <c r="H546" s="1">
        <v>1</v>
      </c>
      <c r="I546" s="1">
        <v>0</v>
      </c>
    </row>
    <row r="547" spans="7:9">
      <c r="G547" s="5" t="s">
        <v>708</v>
      </c>
      <c r="H547" s="1">
        <v>1</v>
      </c>
      <c r="I547" s="1">
        <v>0</v>
      </c>
    </row>
    <row r="548" spans="7:9">
      <c r="G548" s="5" t="s">
        <v>709</v>
      </c>
      <c r="H548" s="1">
        <v>1</v>
      </c>
      <c r="I548" s="1">
        <v>0</v>
      </c>
    </row>
    <row r="549" spans="7:9">
      <c r="G549" s="5" t="s">
        <v>710</v>
      </c>
      <c r="H549" s="1">
        <v>1</v>
      </c>
      <c r="I549" s="1">
        <v>0</v>
      </c>
    </row>
    <row r="550" spans="7:9">
      <c r="G550" s="5" t="s">
        <v>711</v>
      </c>
      <c r="H550" s="1">
        <v>1</v>
      </c>
      <c r="I550" s="1">
        <v>0</v>
      </c>
    </row>
    <row r="551" spans="7:9">
      <c r="G551" s="5" t="s">
        <v>712</v>
      </c>
      <c r="H551" s="1">
        <v>1</v>
      </c>
      <c r="I551" s="1">
        <v>0</v>
      </c>
    </row>
    <row r="552" spans="7:9">
      <c r="G552" s="5" t="s">
        <v>713</v>
      </c>
      <c r="H552" s="1">
        <v>1</v>
      </c>
      <c r="I552" s="1">
        <v>0</v>
      </c>
    </row>
    <row r="553" spans="7:9">
      <c r="G553" s="5" t="s">
        <v>714</v>
      </c>
      <c r="H553" s="1">
        <v>1</v>
      </c>
      <c r="I553" s="1">
        <v>0</v>
      </c>
    </row>
    <row r="554" spans="7:9">
      <c r="G554" s="5" t="s">
        <v>715</v>
      </c>
      <c r="H554" s="1">
        <v>1</v>
      </c>
      <c r="I554" s="1">
        <v>0</v>
      </c>
    </row>
    <row r="555" spans="7:9">
      <c r="G555" s="5" t="s">
        <v>716</v>
      </c>
      <c r="H555" s="1">
        <v>1</v>
      </c>
      <c r="I555" s="1">
        <v>0</v>
      </c>
    </row>
    <row r="556" spans="7:9">
      <c r="G556" s="5" t="s">
        <v>717</v>
      </c>
      <c r="H556" s="1">
        <v>1</v>
      </c>
      <c r="I556" s="1">
        <v>0</v>
      </c>
    </row>
    <row r="557" spans="7:9">
      <c r="G557" s="5" t="s">
        <v>718</v>
      </c>
      <c r="H557" s="1">
        <v>1</v>
      </c>
      <c r="I557" s="1">
        <v>0</v>
      </c>
    </row>
    <row r="558" spans="7:9">
      <c r="G558" s="5" t="s">
        <v>719</v>
      </c>
      <c r="H558" s="1">
        <v>1</v>
      </c>
      <c r="I558" s="1">
        <v>0</v>
      </c>
    </row>
    <row r="559" spans="7:9">
      <c r="G559" s="5" t="s">
        <v>720</v>
      </c>
      <c r="H559" s="1">
        <v>1</v>
      </c>
      <c r="I559" s="1">
        <v>0</v>
      </c>
    </row>
    <row r="560" spans="7:9">
      <c r="G560" s="5" t="s">
        <v>721</v>
      </c>
      <c r="H560" s="1">
        <v>1</v>
      </c>
      <c r="I560" s="1">
        <v>0</v>
      </c>
    </row>
    <row r="561" spans="7:9">
      <c r="G561" s="5" t="s">
        <v>722</v>
      </c>
      <c r="H561" s="1">
        <v>1</v>
      </c>
      <c r="I561" s="1">
        <v>0</v>
      </c>
    </row>
    <row r="562" spans="7:9">
      <c r="G562" s="5" t="s">
        <v>723</v>
      </c>
      <c r="H562" s="1">
        <v>1</v>
      </c>
      <c r="I562" s="1">
        <v>0</v>
      </c>
    </row>
    <row r="563" spans="7:9">
      <c r="G563" s="5" t="s">
        <v>724</v>
      </c>
      <c r="H563" s="1">
        <v>1</v>
      </c>
      <c r="I563" s="1">
        <v>0</v>
      </c>
    </row>
    <row r="564" spans="7:9">
      <c r="G564" s="5" t="s">
        <v>725</v>
      </c>
      <c r="H564" s="1">
        <v>1</v>
      </c>
      <c r="I564" s="1">
        <v>0</v>
      </c>
    </row>
    <row r="565" spans="7:9">
      <c r="G565" s="5" t="s">
        <v>726</v>
      </c>
      <c r="H565" s="1">
        <v>1</v>
      </c>
      <c r="I565" s="1">
        <v>0</v>
      </c>
    </row>
    <row r="566" spans="7:9">
      <c r="G566" s="5" t="s">
        <v>727</v>
      </c>
      <c r="H566" s="1">
        <v>1</v>
      </c>
      <c r="I566" s="1">
        <v>0</v>
      </c>
    </row>
    <row r="567" spans="7:9">
      <c r="G567" s="5" t="s">
        <v>728</v>
      </c>
      <c r="H567" s="1">
        <v>1</v>
      </c>
      <c r="I567" s="1">
        <v>0</v>
      </c>
    </row>
    <row r="568" spans="7:9">
      <c r="G568" s="5" t="s">
        <v>729</v>
      </c>
      <c r="H568" s="1">
        <v>1</v>
      </c>
      <c r="I568" s="1">
        <v>0</v>
      </c>
    </row>
    <row r="569" spans="7:9">
      <c r="G569" s="5" t="s">
        <v>730</v>
      </c>
      <c r="H569" s="1">
        <v>1</v>
      </c>
      <c r="I569" s="1">
        <v>0</v>
      </c>
    </row>
    <row r="570" spans="7:9">
      <c r="G570" s="5" t="s">
        <v>731</v>
      </c>
      <c r="H570" s="1">
        <v>1</v>
      </c>
      <c r="I570" s="1">
        <v>0</v>
      </c>
    </row>
    <row r="571" spans="7:9">
      <c r="G571" s="5" t="s">
        <v>732</v>
      </c>
      <c r="H571" s="1">
        <v>1</v>
      </c>
      <c r="I571" s="1">
        <v>0</v>
      </c>
    </row>
    <row r="572" spans="7:9">
      <c r="G572" s="5" t="s">
        <v>733</v>
      </c>
      <c r="H572" s="1">
        <v>1</v>
      </c>
      <c r="I572" s="1">
        <v>0</v>
      </c>
    </row>
    <row r="573" spans="7:9">
      <c r="G573" s="5" t="s">
        <v>734</v>
      </c>
      <c r="H573" s="1">
        <v>1</v>
      </c>
      <c r="I573" s="1">
        <v>0</v>
      </c>
    </row>
    <row r="574" spans="7:9">
      <c r="G574" s="5" t="s">
        <v>735</v>
      </c>
      <c r="H574" s="1">
        <v>1</v>
      </c>
      <c r="I574" s="1">
        <v>0</v>
      </c>
    </row>
    <row r="575" spans="7:9">
      <c r="G575" s="5" t="s">
        <v>736</v>
      </c>
      <c r="H575" s="1">
        <v>1</v>
      </c>
      <c r="I575" s="1">
        <v>0</v>
      </c>
    </row>
    <row r="576" spans="7:9">
      <c r="G576" s="5" t="s">
        <v>737</v>
      </c>
      <c r="H576" s="1">
        <v>1</v>
      </c>
      <c r="I576" s="1">
        <v>0</v>
      </c>
    </row>
    <row r="577" spans="7:9">
      <c r="G577" s="5" t="s">
        <v>738</v>
      </c>
      <c r="H577" s="1">
        <v>1</v>
      </c>
      <c r="I577" s="1">
        <v>0</v>
      </c>
    </row>
    <row r="578" spans="7:9">
      <c r="G578" s="5" t="s">
        <v>739</v>
      </c>
      <c r="H578" s="1">
        <v>1</v>
      </c>
      <c r="I578" s="1">
        <v>0</v>
      </c>
    </row>
    <row r="579" spans="7:9">
      <c r="G579" s="5" t="s">
        <v>740</v>
      </c>
      <c r="H579" s="1">
        <v>1</v>
      </c>
      <c r="I579" s="1">
        <v>0</v>
      </c>
    </row>
    <row r="580" spans="7:9">
      <c r="G580" s="5" t="s">
        <v>741</v>
      </c>
      <c r="H580" s="1">
        <v>1</v>
      </c>
      <c r="I580" s="1">
        <v>0</v>
      </c>
    </row>
    <row r="581" spans="7:9">
      <c r="G581" s="5" t="s">
        <v>742</v>
      </c>
      <c r="H581" s="1">
        <v>1</v>
      </c>
      <c r="I581" s="1">
        <v>0</v>
      </c>
    </row>
    <row r="582" spans="7:9">
      <c r="G582" s="5" t="s">
        <v>743</v>
      </c>
      <c r="H582" s="1">
        <v>1</v>
      </c>
      <c r="I582" s="1">
        <v>0</v>
      </c>
    </row>
    <row r="583" spans="7:9">
      <c r="G583" s="5" t="s">
        <v>744</v>
      </c>
      <c r="H583" s="1">
        <v>1</v>
      </c>
      <c r="I583" s="1">
        <v>0</v>
      </c>
    </row>
    <row r="584" spans="7:9">
      <c r="G584" s="5" t="s">
        <v>745</v>
      </c>
      <c r="H584" s="1">
        <v>1</v>
      </c>
      <c r="I584" s="1">
        <v>0</v>
      </c>
    </row>
    <row r="585" spans="7:9">
      <c r="G585" s="5" t="s">
        <v>746</v>
      </c>
      <c r="H585" s="1">
        <v>1</v>
      </c>
      <c r="I585" s="1">
        <v>0</v>
      </c>
    </row>
    <row r="586" spans="7:9">
      <c r="G586" s="5" t="s">
        <v>747</v>
      </c>
      <c r="H586" s="1">
        <v>1</v>
      </c>
      <c r="I586" s="1">
        <v>0</v>
      </c>
    </row>
    <row r="587" spans="7:9">
      <c r="G587" s="5" t="s">
        <v>748</v>
      </c>
      <c r="H587" s="1">
        <v>1</v>
      </c>
      <c r="I587" s="1">
        <v>0</v>
      </c>
    </row>
    <row r="588" spans="7:9">
      <c r="G588" s="5" t="s">
        <v>749</v>
      </c>
      <c r="H588" s="1">
        <v>1</v>
      </c>
      <c r="I588" s="1">
        <v>0</v>
      </c>
    </row>
    <row r="589" spans="7:9">
      <c r="G589" s="5" t="s">
        <v>750</v>
      </c>
      <c r="H589" s="1">
        <v>1</v>
      </c>
      <c r="I589" s="1">
        <v>0</v>
      </c>
    </row>
    <row r="590" spans="7:9">
      <c r="G590" s="5" t="s">
        <v>751</v>
      </c>
      <c r="H590" s="1">
        <v>1</v>
      </c>
      <c r="I590" s="1">
        <v>0</v>
      </c>
    </row>
    <row r="591" spans="7:9">
      <c r="G591" s="5" t="s">
        <v>752</v>
      </c>
      <c r="H591" s="1">
        <v>1</v>
      </c>
      <c r="I591" s="1">
        <v>0</v>
      </c>
    </row>
    <row r="592" spans="7:9">
      <c r="G592" s="5" t="s">
        <v>753</v>
      </c>
      <c r="H592" s="1">
        <v>1</v>
      </c>
      <c r="I592" s="1">
        <v>0</v>
      </c>
    </row>
    <row r="593" spans="7:9">
      <c r="G593" s="5" t="s">
        <v>754</v>
      </c>
      <c r="H593" s="1">
        <v>1</v>
      </c>
      <c r="I593" s="1">
        <v>0</v>
      </c>
    </row>
  </sheetData>
  <mergeCells count="2">
    <mergeCell ref="A1:C1"/>
    <mergeCell ref="G1:I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S4-PPI</vt:lpstr>
      <vt:lpstr>TableS5- DEGS-TF</vt:lpstr>
      <vt:lpstr>TableS6-DEGs-MicroRN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3</dc:creator>
  <cp:lastModifiedBy>daisy</cp:lastModifiedBy>
  <dcterms:created xsi:type="dcterms:W3CDTF">2021-09-18T02:18:00Z</dcterms:created>
  <dcterms:modified xsi:type="dcterms:W3CDTF">2021-09-26T13:10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700</vt:lpwstr>
  </property>
  <property fmtid="{D5CDD505-2E9C-101B-9397-08002B2CF9AE}" pid="3" name="ICV">
    <vt:lpwstr>2245D97437D64375A14E3693C7CC049D</vt:lpwstr>
  </property>
</Properties>
</file>